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0" yWindow="0" windowWidth="25600" windowHeight="14720" tabRatio="500" firstSheet="4" activeTab="13"/>
  </bookViews>
  <sheets>
    <sheet name="Fig1a-b" sheetId="1" r:id="rId1"/>
    <sheet name="Fig1c-d" sheetId="3" r:id="rId2"/>
    <sheet name="Fig1e-f" sheetId="2" r:id="rId3"/>
    <sheet name="Fig1g" sheetId="4" r:id="rId4"/>
    <sheet name="Fig1h" sheetId="5" r:id="rId5"/>
    <sheet name="Fig2i" sheetId="7" r:id="rId6"/>
    <sheet name="Fig3g" sheetId="8" r:id="rId7"/>
    <sheet name="Fig4e" sheetId="9" r:id="rId8"/>
    <sheet name="Fig4f" sheetId="10" r:id="rId9"/>
    <sheet name="Fig5q" sheetId="11" r:id="rId10"/>
    <sheet name="Fig6q" sheetId="12" r:id="rId11"/>
    <sheet name="FigS1" sheetId="15" r:id="rId12"/>
    <sheet name="FigS2" sheetId="13" r:id="rId13"/>
    <sheet name="FigS3" sheetId="16" r:id="rId14"/>
  </sheets>
  <definedNames>
    <definedName name="_xlnm.Print_Area" localSheetId="6">Fig3g!$A$1:$J$46</definedName>
    <definedName name="_xlnm.Print_Area" localSheetId="7">Fig4e!$A$1:$G$58</definedName>
    <definedName name="_xlnm.Print_Area" localSheetId="8">Fig4f!$A$1:$G$59</definedName>
    <definedName name="_xlnm.Print_Area" localSheetId="9">Fig5q!$A$1:$L$47</definedName>
    <definedName name="_xlnm.Print_Area" localSheetId="10">Fig6q!$A$1:$K$46</definedName>
    <definedName name="_xlnm.Print_Area" localSheetId="11">FigS1!$A$1:$I$21</definedName>
    <definedName name="_xlnm.Print_Area" localSheetId="13">FigS3!$A$1:$I$4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4" i="1" l="1"/>
  <c r="F22" i="1"/>
  <c r="F21" i="1"/>
  <c r="F20" i="1"/>
  <c r="F19" i="1"/>
  <c r="F18" i="1"/>
  <c r="F17" i="1"/>
  <c r="E24" i="1"/>
  <c r="E22" i="1"/>
  <c r="E21" i="1"/>
  <c r="E20" i="1"/>
  <c r="E19" i="1"/>
  <c r="E18" i="1"/>
  <c r="E17" i="1"/>
  <c r="C24" i="1"/>
  <c r="C22" i="1"/>
  <c r="C21" i="1"/>
  <c r="C20" i="1"/>
  <c r="C19" i="1"/>
  <c r="C18" i="1"/>
  <c r="C17" i="1"/>
  <c r="B24" i="1"/>
  <c r="B22" i="1"/>
  <c r="B21" i="1"/>
  <c r="B20" i="1"/>
  <c r="B19" i="1"/>
  <c r="B18" i="1"/>
  <c r="B17" i="1"/>
  <c r="H24" i="1"/>
  <c r="H22" i="1"/>
  <c r="H21" i="1"/>
  <c r="H20" i="1"/>
  <c r="H19" i="1"/>
  <c r="H18" i="1"/>
  <c r="H17" i="1"/>
  <c r="H19" i="3"/>
  <c r="H17" i="3"/>
  <c r="H16" i="3"/>
  <c r="H15" i="3"/>
  <c r="H14" i="3"/>
  <c r="F19" i="3"/>
  <c r="F17" i="3"/>
  <c r="F16" i="3"/>
  <c r="F15" i="3"/>
  <c r="F14" i="3"/>
  <c r="E19" i="3"/>
  <c r="E17" i="3"/>
  <c r="E16" i="3"/>
  <c r="E15" i="3"/>
  <c r="E14" i="3"/>
  <c r="C19" i="3"/>
  <c r="C17" i="3"/>
  <c r="C16" i="3"/>
  <c r="C15" i="3"/>
  <c r="C14" i="3"/>
  <c r="B19" i="3"/>
  <c r="B17" i="3"/>
  <c r="B16" i="3"/>
  <c r="B15" i="3"/>
  <c r="B14" i="3"/>
  <c r="F24" i="2"/>
  <c r="E24" i="2"/>
  <c r="C24" i="2"/>
  <c r="B24" i="2"/>
  <c r="C22" i="2"/>
  <c r="C21" i="2"/>
  <c r="C20" i="2"/>
  <c r="C19" i="2"/>
  <c r="C18" i="2"/>
  <c r="C17" i="2"/>
  <c r="F22" i="2"/>
  <c r="F21" i="2"/>
  <c r="F20" i="2"/>
  <c r="F19" i="2"/>
  <c r="F18" i="2"/>
  <c r="F17" i="2"/>
  <c r="E22" i="2"/>
  <c r="E21" i="2"/>
  <c r="E20" i="2"/>
  <c r="E19" i="2"/>
  <c r="E18" i="2"/>
  <c r="E17" i="2"/>
  <c r="B22" i="2"/>
  <c r="B21" i="2"/>
  <c r="B20" i="2"/>
  <c r="B19" i="2"/>
  <c r="B18" i="2"/>
  <c r="B17" i="2"/>
  <c r="C14" i="4"/>
  <c r="C24" i="4"/>
  <c r="C13" i="4"/>
  <c r="C23" i="4"/>
  <c r="B24" i="4"/>
  <c r="B14" i="4"/>
  <c r="B13" i="4"/>
  <c r="B17" i="4"/>
  <c r="C21" i="5"/>
  <c r="B21" i="5"/>
  <c r="B20" i="5"/>
  <c r="C11" i="5"/>
  <c r="C10" i="5"/>
  <c r="B11" i="5"/>
  <c r="B10" i="5"/>
  <c r="B15" i="5"/>
  <c r="C12" i="7"/>
  <c r="C9" i="7"/>
  <c r="C8" i="7"/>
  <c r="B9" i="7"/>
  <c r="B8" i="7"/>
  <c r="D9" i="8"/>
  <c r="D8" i="8"/>
  <c r="C9" i="8"/>
  <c r="C8" i="8"/>
  <c r="B9" i="8"/>
  <c r="B8" i="8"/>
  <c r="C58" i="10"/>
  <c r="C57" i="10"/>
  <c r="B58" i="10"/>
  <c r="B57" i="10"/>
  <c r="B8" i="12"/>
  <c r="E9" i="12"/>
  <c r="D9" i="12"/>
  <c r="C9" i="12"/>
  <c r="B9" i="12"/>
  <c r="E8" i="12"/>
  <c r="D8" i="12"/>
  <c r="C8" i="12"/>
  <c r="F21" i="15"/>
  <c r="G18" i="15"/>
  <c r="F19" i="15"/>
  <c r="F18" i="15"/>
  <c r="F14" i="15"/>
  <c r="F4" i="15"/>
  <c r="E4" i="15"/>
  <c r="B16" i="13"/>
  <c r="C16" i="13"/>
  <c r="D16" i="13"/>
  <c r="E16" i="13"/>
  <c r="F16" i="13"/>
  <c r="G16" i="13"/>
  <c r="H43" i="16"/>
  <c r="I41" i="16"/>
  <c r="I40" i="16"/>
  <c r="H41" i="16"/>
  <c r="H40" i="16"/>
  <c r="E47" i="16"/>
  <c r="E31" i="16"/>
  <c r="D31" i="16"/>
  <c r="D15" i="16"/>
  <c r="D9" i="16"/>
  <c r="D5" i="16"/>
  <c r="E38" i="16"/>
  <c r="E39" i="16"/>
  <c r="E40" i="16"/>
  <c r="E41" i="16"/>
  <c r="E43" i="16"/>
  <c r="E44" i="16"/>
  <c r="E45" i="16"/>
  <c r="E46" i="16"/>
  <c r="E37" i="16"/>
  <c r="H27" i="16"/>
  <c r="I25" i="16"/>
  <c r="H25" i="16"/>
  <c r="I24" i="16"/>
  <c r="H24" i="16"/>
  <c r="E22" i="16"/>
  <c r="E23" i="16"/>
  <c r="E24" i="16"/>
  <c r="E25" i="16"/>
  <c r="E27" i="16"/>
  <c r="E28" i="16"/>
  <c r="E29" i="16"/>
  <c r="E30" i="16"/>
  <c r="E21" i="16"/>
  <c r="D30" i="16"/>
  <c r="D29" i="16"/>
  <c r="D28" i="16"/>
  <c r="D27" i="16"/>
  <c r="D25" i="16"/>
  <c r="D24" i="16"/>
  <c r="D23" i="16"/>
  <c r="D22" i="16"/>
  <c r="D21" i="16"/>
  <c r="D37" i="16"/>
  <c r="D47" i="16"/>
  <c r="D46" i="16"/>
  <c r="D45" i="16"/>
  <c r="D44" i="16"/>
  <c r="D43" i="16"/>
  <c r="D41" i="16"/>
  <c r="D40" i="16"/>
  <c r="D39" i="16"/>
  <c r="D38" i="16"/>
  <c r="D14" i="16"/>
  <c r="D13" i="16"/>
  <c r="D12" i="16"/>
  <c r="D8" i="16"/>
  <c r="D7" i="16"/>
  <c r="D6" i="16"/>
  <c r="D11" i="16"/>
  <c r="E15" i="16"/>
  <c r="E11" i="16"/>
  <c r="E12" i="16"/>
  <c r="E13" i="16"/>
  <c r="E14" i="16"/>
  <c r="I9" i="16"/>
  <c r="E5" i="16"/>
  <c r="E6" i="16"/>
  <c r="E7" i="16"/>
  <c r="E8" i="16"/>
  <c r="E9" i="16"/>
  <c r="I8" i="16"/>
  <c r="H11" i="16"/>
  <c r="H9" i="16"/>
  <c r="H8" i="16"/>
  <c r="G19" i="15"/>
  <c r="F5" i="15"/>
  <c r="F6" i="15"/>
  <c r="F7" i="15"/>
  <c r="F8" i="15"/>
  <c r="F10" i="15"/>
  <c r="F11" i="15"/>
  <c r="F12" i="15"/>
  <c r="F13" i="15"/>
  <c r="E5" i="15"/>
  <c r="E6" i="15"/>
  <c r="E7" i="15"/>
  <c r="E8" i="15"/>
  <c r="E10" i="15"/>
  <c r="E11" i="15"/>
  <c r="E12" i="15"/>
  <c r="E13" i="15"/>
  <c r="E14" i="15"/>
  <c r="C12" i="13"/>
  <c r="D12" i="13"/>
  <c r="E12" i="13"/>
  <c r="F12" i="13"/>
  <c r="G12" i="13"/>
  <c r="H12" i="13"/>
  <c r="I12" i="13"/>
  <c r="J12" i="13"/>
  <c r="K12" i="13"/>
  <c r="L12" i="13"/>
  <c r="M12" i="13"/>
  <c r="C13" i="13"/>
  <c r="D13" i="13"/>
  <c r="E13" i="13"/>
  <c r="F13" i="13"/>
  <c r="G13" i="13"/>
  <c r="H13" i="13"/>
  <c r="I13" i="13"/>
  <c r="J13" i="13"/>
  <c r="K13" i="13"/>
  <c r="L13" i="13"/>
  <c r="M13" i="13"/>
  <c r="B13" i="13"/>
  <c r="B12" i="13"/>
  <c r="E10" i="11"/>
  <c r="E9" i="11"/>
  <c r="D10" i="11"/>
  <c r="D9" i="11"/>
  <c r="C10" i="11"/>
  <c r="C9" i="11"/>
  <c r="B10" i="11"/>
  <c r="B9" i="11"/>
  <c r="C58" i="9"/>
  <c r="C57" i="9"/>
  <c r="B58" i="9"/>
  <c r="B57" i="9"/>
  <c r="C20" i="5"/>
  <c r="B23" i="4"/>
  <c r="H24" i="2"/>
  <c r="H22" i="2"/>
  <c r="H21" i="2"/>
  <c r="H20" i="2"/>
  <c r="H19" i="2"/>
  <c r="H18" i="2"/>
  <c r="H17" i="2"/>
</calcChain>
</file>

<file path=xl/sharedStrings.xml><?xml version="1.0" encoding="utf-8"?>
<sst xmlns="http://schemas.openxmlformats.org/spreadsheetml/2006/main" count="475" uniqueCount="183">
  <si>
    <t>Day</t>
  </si>
  <si>
    <t>TTEST</t>
  </si>
  <si>
    <t>AUC</t>
  </si>
  <si>
    <t>Time (min)</t>
  </si>
  <si>
    <t>Control</t>
  </si>
  <si>
    <t>Random plasma insulin (ng/ml)</t>
  </si>
  <si>
    <t>Fasting plasma insulin (ng/ml)</t>
  </si>
  <si>
    <t>*</t>
  </si>
  <si>
    <t>ttest</t>
  </si>
  <si>
    <t>ONE WAY</t>
  </si>
  <si>
    <t>ANOVA</t>
  </si>
  <si>
    <t>ANOVA summary</t>
  </si>
  <si>
    <t>F</t>
  </si>
  <si>
    <t>P value</t>
  </si>
  <si>
    <t>&lt; 0,0001</t>
  </si>
  <si>
    <t>P value summary</t>
  </si>
  <si>
    <t>****</t>
  </si>
  <si>
    <t>Yes</t>
  </si>
  <si>
    <t>F (DFn, DFd)</t>
  </si>
  <si>
    <t>ns</t>
  </si>
  <si>
    <t>No</t>
  </si>
  <si>
    <t>ANOVA table</t>
  </si>
  <si>
    <t>SS</t>
  </si>
  <si>
    <t>DF</t>
  </si>
  <si>
    <t>MS</t>
  </si>
  <si>
    <t>Treatment (between columns)</t>
  </si>
  <si>
    <t>F (2, 6) = 63,89</t>
  </si>
  <si>
    <t>P &lt; 0,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,</t>
  </si>
  <si>
    <t>95% CI of diff,</t>
  </si>
  <si>
    <t>Significant?</t>
  </si>
  <si>
    <t>Summary</t>
  </si>
  <si>
    <t>Adjusted P Value</t>
  </si>
  <si>
    <t>Untreated Control vs. Control + STZ</t>
  </si>
  <si>
    <t>27,74 to 64,88</t>
  </si>
  <si>
    <t>***</t>
  </si>
  <si>
    <t>A-B</t>
  </si>
  <si>
    <t>48,21 to 85,36</t>
  </si>
  <si>
    <t>A-C</t>
  </si>
  <si>
    <t>1,902 to 39,05</t>
  </si>
  <si>
    <t>B-C</t>
  </si>
  <si>
    <t>Test details</t>
  </si>
  <si>
    <t>Mean 1</t>
  </si>
  <si>
    <t>Mean 2</t>
  </si>
  <si>
    <t>SE of diff,</t>
  </si>
  <si>
    <t>n1</t>
  </si>
  <si>
    <t>n2</t>
  </si>
  <si>
    <t>q</t>
  </si>
  <si>
    <t>Secretory granules per section (control = 100)</t>
  </si>
  <si>
    <t>Average</t>
  </si>
  <si>
    <t>SD</t>
  </si>
  <si>
    <t>Mitochondrial area per section (control = 100)</t>
  </si>
  <si>
    <t>mouse1</t>
  </si>
  <si>
    <t>mouse2</t>
  </si>
  <si>
    <t>mouse3</t>
  </si>
  <si>
    <t>STZ</t>
  </si>
  <si>
    <t>%</t>
  </si>
  <si>
    <t>Two-way ANOVA</t>
  </si>
  <si>
    <t>Ordinary</t>
  </si>
  <si>
    <t>Source of Variation</t>
  </si>
  <si>
    <t>% of total variation</t>
  </si>
  <si>
    <t>Interaction</t>
  </si>
  <si>
    <t>**</t>
  </si>
  <si>
    <t>Treatment</t>
  </si>
  <si>
    <t>Genotype</t>
  </si>
  <si>
    <t>P = 0,0001</t>
  </si>
  <si>
    <t>Residual</t>
  </si>
  <si>
    <t>Untreated:Control vs. STZ:Control</t>
  </si>
  <si>
    <t>N1</t>
  </si>
  <si>
    <t>N2</t>
  </si>
  <si>
    <t>P = 0,0003</t>
  </si>
  <si>
    <t>P = 0,0002</t>
  </si>
  <si>
    <t>Untreated:Control vs. Cytokines:Control</t>
  </si>
  <si>
    <t>S.D.</t>
    <phoneticPr fontId="6" type="noConversion"/>
  </si>
  <si>
    <t>t-Test</t>
    <phoneticPr fontId="6" type="noConversion"/>
  </si>
  <si>
    <t>Holm BF corrected</t>
  </si>
  <si>
    <t>DJ-1 KO</t>
  </si>
  <si>
    <t>mouse</t>
  </si>
  <si>
    <t>values from individual islets</t>
  </si>
  <si>
    <t>experimental repeat 1</t>
  </si>
  <si>
    <t>experimental repeat 2</t>
  </si>
  <si>
    <t>experimental repeat 3</t>
  </si>
  <si>
    <t>day</t>
  </si>
  <si>
    <r>
      <t>sig</t>
    </r>
    <r>
      <rPr>
        <sz val="12"/>
        <color theme="1"/>
        <rFont val="Arial"/>
        <family val="2"/>
      </rPr>
      <t xml:space="preserve">nificance according to </t>
    </r>
    <r>
      <rPr>
        <sz val="12"/>
        <color theme="1"/>
        <rFont val="Arial"/>
        <family val="2"/>
      </rPr>
      <t>Holm-</t>
    </r>
    <r>
      <rPr>
        <sz val="12"/>
        <color theme="1"/>
        <rFont val="Arial"/>
        <family val="2"/>
      </rPr>
      <t>BF correction</t>
    </r>
  </si>
  <si>
    <r>
      <t>DJ-1 KO</t>
    </r>
    <r>
      <rPr>
        <sz val="12"/>
        <color theme="1"/>
        <rFont val="Arial"/>
        <family val="2"/>
      </rPr>
      <t xml:space="preserve"> (blood glucose, mg/dl)</t>
    </r>
  </si>
  <si>
    <t>Control (blood glucose, mg/dl)</t>
  </si>
  <si>
    <t>blood glucose (mg/dl)</t>
  </si>
  <si>
    <t>Average (g)</t>
  </si>
  <si>
    <t>Fig.1a-b</t>
  </si>
  <si>
    <t>Fig.1c-d</t>
  </si>
  <si>
    <t>Fig.1e-f</t>
  </si>
  <si>
    <t>Fig.1g</t>
  </si>
  <si>
    <t>Fig. 1h</t>
  </si>
  <si>
    <t>Fig.2i</t>
  </si>
  <si>
    <t>Fig.3g</t>
  </si>
  <si>
    <t>Fig.4e</t>
  </si>
  <si>
    <t>Fig.4f</t>
  </si>
  <si>
    <t>Fig.5q</t>
  </si>
  <si>
    <t>Fig6q</t>
  </si>
  <si>
    <t>average</t>
  </si>
  <si>
    <t>Fig.S2</t>
  </si>
  <si>
    <t>DJ-1 KO 1</t>
  </si>
  <si>
    <t>DJ-1 KO 2</t>
  </si>
  <si>
    <t>DJ-1 KO 3</t>
  </si>
  <si>
    <t>DJ-1 KO 4</t>
  </si>
  <si>
    <t>DJ-1 KO 5</t>
  </si>
  <si>
    <t>2^-dct</t>
  </si>
  <si>
    <t>control</t>
  </si>
  <si>
    <t xml:space="preserve">% of control </t>
  </si>
  <si>
    <t>Sample</t>
  </si>
  <si>
    <t>ct DJ-1</t>
  </si>
  <si>
    <t>ct HPRT</t>
  </si>
  <si>
    <t>Fig. S1</t>
  </si>
  <si>
    <t xml:space="preserve"> ct CD68</t>
  </si>
  <si>
    <t>sample</t>
  </si>
  <si>
    <t>CD68 expression</t>
  </si>
  <si>
    <t xml:space="preserve">ttest </t>
  </si>
  <si>
    <t>FigS3a</t>
  </si>
  <si>
    <t>FigS3b</t>
  </si>
  <si>
    <t>FigS3c</t>
  </si>
  <si>
    <t>✚</t>
  </si>
  <si>
    <t>Control 1</t>
  </si>
  <si>
    <t>Control 2</t>
  </si>
  <si>
    <t>Control 3</t>
  </si>
  <si>
    <t>Control 4</t>
  </si>
  <si>
    <t>Control 5</t>
  </si>
  <si>
    <r>
      <t xml:space="preserve"> ct TNF</t>
    </r>
    <r>
      <rPr>
        <sz val="12"/>
        <color theme="1"/>
        <rFont val="Symbol"/>
      </rPr>
      <t>a</t>
    </r>
  </si>
  <si>
    <r>
      <t>ct Il1</t>
    </r>
    <r>
      <rPr>
        <sz val="12"/>
        <color theme="1"/>
        <rFont val="Symbol"/>
      </rPr>
      <t>b</t>
    </r>
  </si>
  <si>
    <t>Control (weight, g)</t>
  </si>
  <si>
    <t>DJ-1 KO (weight, g)</t>
  </si>
  <si>
    <r>
      <t>TNF</t>
    </r>
    <r>
      <rPr>
        <b/>
        <sz val="12"/>
        <color theme="1"/>
        <rFont val="Symbol"/>
      </rPr>
      <t>a</t>
    </r>
    <r>
      <rPr>
        <b/>
        <sz val="12"/>
        <color theme="1"/>
        <rFont val="Arial"/>
        <family val="2"/>
      </rPr>
      <t xml:space="preserve"> expression</t>
    </r>
  </si>
  <si>
    <r>
      <t>Il1</t>
    </r>
    <r>
      <rPr>
        <b/>
        <sz val="12"/>
        <color theme="1"/>
        <rFont val="Symbol"/>
      </rPr>
      <t>b</t>
    </r>
    <r>
      <rPr>
        <b/>
        <sz val="12"/>
        <color theme="1"/>
        <rFont val="Arial"/>
        <family val="2"/>
      </rPr>
      <t xml:space="preserve"> expression</t>
    </r>
  </si>
  <si>
    <t>untreated</t>
  </si>
  <si>
    <t>cytokines</t>
  </si>
  <si>
    <r>
      <t>%</t>
    </r>
    <r>
      <rPr>
        <sz val="12"/>
        <color theme="1"/>
        <rFont val="Arial"/>
        <family val="2"/>
      </rPr>
      <t xml:space="preserve"> of control</t>
    </r>
  </si>
  <si>
    <t>Insulin-positive area per pancreas area (% of control)</t>
  </si>
  <si>
    <t>Control + STZ vs. DJ-1 KO + STZ</t>
  </si>
  <si>
    <t>Untreated Control vs. DJ-1 KO + STZ</t>
  </si>
  <si>
    <t>Untreated:Control vs. Untreated:DJ-1 KO</t>
  </si>
  <si>
    <t>Untreated:Control vs. Cytokines:DJ-1 KO</t>
  </si>
  <si>
    <t>Cytokines:Control vs. Cytokines:DJ-1 KO</t>
  </si>
  <si>
    <t>Untreated:DJ-1 KO vs. Cytokines:Control</t>
  </si>
  <si>
    <t>Untreated:DJ-1 KO vs. Cytokines:DJ-1 KO</t>
  </si>
  <si>
    <t>Untreated:DJ-1 KO vs. STZ:Control</t>
  </si>
  <si>
    <t>Untreated:DJ-1 KO vs. STZ:DJ-1 KO</t>
  </si>
  <si>
    <t>STZ:Control vs. STZ:DJ-1 KO</t>
  </si>
  <si>
    <t>Untreated:Control vs. STZ:DJ-1 KO</t>
  </si>
  <si>
    <t>Untreated control</t>
  </si>
  <si>
    <t>Control + STZ</t>
  </si>
  <si>
    <t>DJ-1 KO + STZ</t>
  </si>
  <si>
    <r>
      <t>TUNEL-positive cells per islet area (</t>
    </r>
    <r>
      <rPr>
        <sz val="12"/>
        <color theme="1"/>
        <rFont val="Arial"/>
        <family val="2"/>
      </rPr>
      <t xml:space="preserve">% of </t>
    </r>
    <r>
      <rPr>
        <sz val="12"/>
        <color theme="1"/>
        <rFont val="Arial"/>
        <family val="2"/>
      </rPr>
      <t>control = 100)</t>
    </r>
  </si>
  <si>
    <r>
      <rPr>
        <sz val="12"/>
        <color theme="1"/>
        <rFont val="Arial"/>
        <family val="2"/>
      </rPr>
      <t>Control</t>
    </r>
    <r>
      <rPr>
        <sz val="12"/>
        <color theme="1"/>
        <rFont val="Arial"/>
        <family val="2"/>
      </rPr>
      <t xml:space="preserve"> (AVG)</t>
    </r>
  </si>
  <si>
    <r>
      <rPr>
        <sz val="12"/>
        <color theme="1"/>
        <rFont val="Arial"/>
        <family val="2"/>
      </rPr>
      <t xml:space="preserve">Control </t>
    </r>
    <r>
      <rPr>
        <sz val="12"/>
        <color theme="1"/>
        <rFont val="Arial"/>
        <family val="2"/>
      </rPr>
      <t>(AVG)</t>
    </r>
  </si>
  <si>
    <t>DJ-1 KO (AVG)</t>
  </si>
  <si>
    <t>F (1, 8) = 13,86</t>
  </si>
  <si>
    <t>P = 0,0059</t>
  </si>
  <si>
    <t>F (1, 8) = 46,01</t>
  </si>
  <si>
    <t>F (1, 8) = 26,54</t>
  </si>
  <si>
    <t>P = 0,0009</t>
  </si>
  <si>
    <t>-268,6 to 139,7</t>
  </si>
  <si>
    <t>-342,1 to 66,16</t>
  </si>
  <si>
    <t>-742,1 to -333,8</t>
  </si>
  <si>
    <t>-277,7 to 130,6</t>
  </si>
  <si>
    <t>-677,7 to -269,4</t>
  </si>
  <si>
    <t>-604,1 to -195,9</t>
  </si>
  <si>
    <t>F (1, 8) = 37,12</t>
  </si>
  <si>
    <t>F (1, 8) = 204,4</t>
  </si>
  <si>
    <t>F (1, 8) = 44,24</t>
  </si>
  <si>
    <t>-255,4 to 199,3</t>
  </si>
  <si>
    <t>-639,3 to -184,6</t>
  </si>
  <si>
    <t>-1279 to -824,4</t>
  </si>
  <si>
    <t>-611,3 to -156,5</t>
  </si>
  <si>
    <t>-1251 to -796,3</t>
  </si>
  <si>
    <t>-867,2 to -412,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"/>
    <numFmt numFmtId="166" formatCode="0.0"/>
    <numFmt numFmtId="167" formatCode="0.000E+00;\_x0000_"/>
    <numFmt numFmtId="168" formatCode="0.000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</font>
    <font>
      <sz val="10"/>
      <name val="Verdana"/>
    </font>
    <font>
      <b/>
      <sz val="18"/>
      <color theme="1"/>
      <name val="Calibri"/>
      <family val="2"/>
      <scheme val="minor"/>
    </font>
    <font>
      <b/>
      <sz val="12"/>
      <color theme="1"/>
      <name val="Calibri"/>
      <scheme val="minor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Arial"/>
      <family val="2"/>
    </font>
    <font>
      <sz val="8"/>
      <name val="Calibri"/>
      <family val="2"/>
      <scheme val="minor"/>
    </font>
    <font>
      <sz val="16"/>
      <color rgb="FFFF0000"/>
      <name val="Arial"/>
    </font>
    <font>
      <b/>
      <sz val="12"/>
      <color rgb="FFFF0000"/>
      <name val="Arial"/>
    </font>
    <font>
      <sz val="12"/>
      <color theme="1"/>
      <name val="Zapf Dingbats"/>
      <family val="2"/>
    </font>
    <font>
      <b/>
      <sz val="12"/>
      <color theme="1"/>
      <name val="Symbol"/>
    </font>
    <font>
      <sz val="12"/>
      <color theme="1"/>
      <name val="Symbol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98">
    <xf numFmtId="0" fontId="0" fillId="0" borderId="0"/>
    <xf numFmtId="0" fontId="7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149">
    <xf numFmtId="0" fontId="0" fillId="0" borderId="0" xfId="0"/>
    <xf numFmtId="0" fontId="5" fillId="0" borderId="0" xfId="0" applyFont="1"/>
    <xf numFmtId="166" fontId="5" fillId="0" borderId="0" xfId="0" applyNumberFormat="1" applyFont="1"/>
    <xf numFmtId="164" fontId="5" fillId="0" borderId="0" xfId="0" applyNumberFormat="1" applyFont="1"/>
    <xf numFmtId="0" fontId="5" fillId="0" borderId="0" xfId="0" applyFont="1" applyFill="1" applyAlignment="1">
      <alignment horizontal="center"/>
    </xf>
    <xf numFmtId="0" fontId="6" fillId="0" borderId="0" xfId="0" applyFont="1"/>
    <xf numFmtId="1" fontId="5" fillId="0" borderId="0" xfId="0" applyNumberFormat="1" applyFont="1"/>
    <xf numFmtId="0" fontId="6" fillId="0" borderId="0" xfId="0" applyFont="1" applyAlignment="1">
      <alignment horizontal="left"/>
    </xf>
    <xf numFmtId="0" fontId="5" fillId="0" borderId="0" xfId="0" applyFont="1"/>
    <xf numFmtId="0" fontId="5" fillId="0" borderId="0" xfId="0" applyFont="1"/>
    <xf numFmtId="0" fontId="5" fillId="0" borderId="0" xfId="0" applyFont="1"/>
    <xf numFmtId="0" fontId="5" fillId="0" borderId="0" xfId="0" applyFont="1"/>
    <xf numFmtId="0" fontId="8" fillId="0" borderId="0" xfId="0" applyFont="1" applyAlignment="1">
      <alignment vertical="center"/>
    </xf>
    <xf numFmtId="166" fontId="5" fillId="0" borderId="0" xfId="0" applyNumberFormat="1" applyFont="1"/>
    <xf numFmtId="0" fontId="0" fillId="0" borderId="0" xfId="0" applyBorder="1"/>
    <xf numFmtId="0" fontId="10" fillId="0" borderId="0" xfId="0" applyFont="1" applyBorder="1"/>
    <xf numFmtId="0" fontId="6" fillId="0" borderId="0" xfId="0" applyFont="1" applyBorder="1"/>
    <xf numFmtId="0" fontId="11" fillId="0" borderId="0" xfId="0" applyFont="1" applyBorder="1"/>
    <xf numFmtId="0" fontId="5" fillId="0" borderId="0" xfId="0" applyFont="1" applyBorder="1"/>
    <xf numFmtId="164" fontId="5" fillId="0" borderId="0" xfId="0" applyNumberFormat="1" applyFont="1" applyBorder="1"/>
    <xf numFmtId="0" fontId="11" fillId="0" borderId="0" xfId="0" applyFont="1"/>
    <xf numFmtId="0" fontId="10" fillId="0" borderId="0" xfId="0" applyFont="1"/>
    <xf numFmtId="0" fontId="4" fillId="0" borderId="0" xfId="0" applyFont="1"/>
    <xf numFmtId="0" fontId="5" fillId="0" borderId="0" xfId="0" applyFont="1" applyFill="1"/>
    <xf numFmtId="0" fontId="12" fillId="0" borderId="0" xfId="0" applyFont="1"/>
    <xf numFmtId="0" fontId="9" fillId="0" borderId="0" xfId="0" applyFont="1" applyBorder="1"/>
    <xf numFmtId="0" fontId="6" fillId="0" borderId="0" xfId="0" applyFont="1" applyBorder="1" applyAlignment="1">
      <alignment horizontal="left"/>
    </xf>
    <xf numFmtId="0" fontId="0" fillId="0" borderId="0" xfId="0" applyBorder="1" applyAlignment="1">
      <alignment horizontal="right"/>
    </xf>
    <xf numFmtId="0" fontId="3" fillId="0" borderId="0" xfId="0" applyFont="1"/>
    <xf numFmtId="166" fontId="6" fillId="0" borderId="0" xfId="0" applyNumberFormat="1" applyFont="1"/>
    <xf numFmtId="0" fontId="18" fillId="0" borderId="0" xfId="0" applyFont="1" applyFill="1"/>
    <xf numFmtId="0" fontId="15" fillId="0" borderId="0" xfId="0" applyFont="1" applyFill="1"/>
    <xf numFmtId="0" fontId="17" fillId="0" borderId="0" xfId="0" applyFont="1" applyFill="1"/>
    <xf numFmtId="0" fontId="3" fillId="0" borderId="0" xfId="0" applyFont="1" applyFill="1"/>
    <xf numFmtId="0" fontId="6" fillId="0" borderId="0" xfId="0" applyFont="1" applyFill="1"/>
    <xf numFmtId="166" fontId="6" fillId="0" borderId="0" xfId="0" applyNumberFormat="1" applyFont="1" applyFill="1"/>
    <xf numFmtId="0" fontId="0" fillId="0" borderId="1" xfId="0" applyBorder="1"/>
    <xf numFmtId="0" fontId="15" fillId="0" borderId="0" xfId="0" applyFont="1"/>
    <xf numFmtId="2" fontId="15" fillId="0" borderId="0" xfId="0" applyNumberFormat="1" applyFont="1"/>
    <xf numFmtId="0" fontId="3" fillId="0" borderId="1" xfId="0" applyFont="1" applyBorder="1"/>
    <xf numFmtId="0" fontId="5" fillId="0" borderId="1" xfId="0" applyFont="1" applyBorder="1"/>
    <xf numFmtId="0" fontId="5" fillId="4" borderId="1" xfId="0" applyFont="1" applyFill="1" applyBorder="1" applyAlignment="1">
      <alignment horizontal="right"/>
    </xf>
    <xf numFmtId="0" fontId="4" fillId="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right"/>
    </xf>
    <xf numFmtId="0" fontId="5" fillId="3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right"/>
    </xf>
    <xf numFmtId="0" fontId="5" fillId="0" borderId="1" xfId="0" applyFont="1" applyBorder="1" applyAlignment="1">
      <alignment horizontal="center"/>
    </xf>
    <xf numFmtId="0" fontId="5" fillId="5" borderId="1" xfId="0" applyFont="1" applyFill="1" applyBorder="1"/>
    <xf numFmtId="0" fontId="6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1" xfId="0" applyFont="1" applyBorder="1"/>
    <xf numFmtId="0" fontId="5" fillId="0" borderId="1" xfId="0" applyFont="1" applyFill="1" applyBorder="1" applyAlignment="1">
      <alignment horizontal="center"/>
    </xf>
    <xf numFmtId="166" fontId="5" fillId="0" borderId="1" xfId="0" applyNumberFormat="1" applyFont="1" applyBorder="1"/>
    <xf numFmtId="166" fontId="6" fillId="0" borderId="1" xfId="0" applyNumberFormat="1" applyFont="1" applyFill="1" applyBorder="1"/>
    <xf numFmtId="164" fontId="5" fillId="0" borderId="1" xfId="0" applyNumberFormat="1" applyFont="1" applyBorder="1"/>
    <xf numFmtId="164" fontId="6" fillId="0" borderId="1" xfId="0" applyNumberFormat="1" applyFont="1" applyFill="1" applyBorder="1"/>
    <xf numFmtId="0" fontId="4" fillId="4" borderId="1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5" fillId="4" borderId="1" xfId="0" applyFont="1" applyFill="1" applyBorder="1"/>
    <xf numFmtId="0" fontId="6" fillId="0" borderId="1" xfId="0" applyFont="1" applyBorder="1"/>
    <xf numFmtId="0" fontId="6" fillId="0" borderId="1" xfId="0" applyFont="1" applyBorder="1" applyAlignment="1">
      <alignment horizontal="left"/>
    </xf>
    <xf numFmtId="0" fontId="6" fillId="0" borderId="0" xfId="0" applyFont="1" applyFill="1" applyBorder="1"/>
    <xf numFmtId="0" fontId="6" fillId="4" borderId="1" xfId="0" applyFont="1" applyFill="1" applyBorder="1"/>
    <xf numFmtId="0" fontId="5" fillId="4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3" borderId="1" xfId="0" applyFont="1" applyFill="1" applyBorder="1"/>
    <xf numFmtId="165" fontId="5" fillId="0" borderId="1" xfId="0" applyNumberFormat="1" applyFont="1" applyBorder="1"/>
    <xf numFmtId="2" fontId="5" fillId="4" borderId="1" xfId="0" applyNumberFormat="1" applyFont="1" applyFill="1" applyBorder="1"/>
    <xf numFmtId="2" fontId="5" fillId="6" borderId="1" xfId="0" applyNumberFormat="1" applyFont="1" applyFill="1" applyBorder="1"/>
    <xf numFmtId="2" fontId="5" fillId="0" borderId="1" xfId="0" applyNumberFormat="1" applyFont="1" applyBorder="1"/>
    <xf numFmtId="165" fontId="5" fillId="4" borderId="1" xfId="0" applyNumberFormat="1" applyFont="1" applyFill="1" applyBorder="1"/>
    <xf numFmtId="165" fontId="5" fillId="6" borderId="1" xfId="0" applyNumberFormat="1" applyFont="1" applyFill="1" applyBorder="1"/>
    <xf numFmtId="0" fontId="4" fillId="3" borderId="1" xfId="0" applyFont="1" applyFill="1" applyBorder="1"/>
    <xf numFmtId="0" fontId="4" fillId="2" borderId="1" xfId="0" applyFont="1" applyFill="1" applyBorder="1"/>
    <xf numFmtId="2" fontId="4" fillId="0" borderId="1" xfId="0" applyNumberFormat="1" applyFont="1" applyBorder="1"/>
    <xf numFmtId="166" fontId="4" fillId="4" borderId="1" xfId="0" applyNumberFormat="1" applyFont="1" applyFill="1" applyBorder="1"/>
    <xf numFmtId="166" fontId="4" fillId="6" borderId="1" xfId="0" applyNumberFormat="1" applyFont="1" applyFill="1" applyBorder="1"/>
    <xf numFmtId="166" fontId="5" fillId="4" borderId="1" xfId="0" applyNumberFormat="1" applyFont="1" applyFill="1" applyBorder="1"/>
    <xf numFmtId="166" fontId="5" fillId="6" borderId="1" xfId="0" applyNumberFormat="1" applyFont="1" applyFill="1" applyBorder="1"/>
    <xf numFmtId="0" fontId="1" fillId="0" borderId="0" xfId="0" applyFont="1"/>
    <xf numFmtId="0" fontId="1" fillId="3" borderId="0" xfId="0" applyFont="1" applyFill="1"/>
    <xf numFmtId="0" fontId="1" fillId="2" borderId="0" xfId="0" applyFont="1" applyFill="1"/>
    <xf numFmtId="2" fontId="1" fillId="0" borderId="2" xfId="0" applyNumberFormat="1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166" fontId="1" fillId="4" borderId="0" xfId="0" applyNumberFormat="1" applyFont="1" applyFill="1"/>
    <xf numFmtId="166" fontId="1" fillId="6" borderId="0" xfId="0" applyNumberFormat="1" applyFont="1" applyFill="1"/>
    <xf numFmtId="167" fontId="1" fillId="0" borderId="0" xfId="0" applyNumberFormat="1" applyFont="1"/>
    <xf numFmtId="2" fontId="1" fillId="0" borderId="0" xfId="0" applyNumberFormat="1" applyFont="1"/>
    <xf numFmtId="2" fontId="1" fillId="0" borderId="3" xfId="0" applyNumberFormat="1" applyFont="1" applyFill="1" applyBorder="1"/>
    <xf numFmtId="0" fontId="1" fillId="0" borderId="0" xfId="0" applyFont="1" applyFill="1"/>
    <xf numFmtId="2" fontId="1" fillId="0" borderId="4" xfId="0" applyNumberFormat="1" applyFont="1" applyFill="1" applyBorder="1"/>
    <xf numFmtId="2" fontId="1" fillId="0" borderId="2" xfId="0" applyNumberFormat="1" applyFont="1" applyFill="1" applyBorder="1"/>
    <xf numFmtId="164" fontId="1" fillId="0" borderId="0" xfId="0" applyNumberFormat="1" applyFont="1"/>
    <xf numFmtId="0" fontId="4" fillId="0" borderId="1" xfId="0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1" fillId="0" borderId="1" xfId="0" applyFont="1" applyBorder="1"/>
    <xf numFmtId="2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/>
    <xf numFmtId="2" fontId="1" fillId="0" borderId="1" xfId="0" applyNumberFormat="1" applyFont="1" applyBorder="1"/>
    <xf numFmtId="0" fontId="1" fillId="0" borderId="0" xfId="0" applyFont="1" applyBorder="1"/>
    <xf numFmtId="2" fontId="1" fillId="0" borderId="0" xfId="0" applyNumberFormat="1" applyFont="1" applyBorder="1"/>
    <xf numFmtId="0" fontId="12" fillId="0" borderId="1" xfId="0" applyFont="1" applyBorder="1"/>
    <xf numFmtId="0" fontId="12" fillId="0" borderId="1" xfId="0" applyFont="1" applyBorder="1" applyAlignment="1">
      <alignment horizontal="center"/>
    </xf>
    <xf numFmtId="2" fontId="0" fillId="0" borderId="0" xfId="0" applyNumberFormat="1" applyBorder="1"/>
    <xf numFmtId="164" fontId="0" fillId="0" borderId="0" xfId="0" applyNumberFormat="1" applyBorder="1"/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164" fontId="1" fillId="0" borderId="1" xfId="0" applyNumberFormat="1" applyFont="1" applyBorder="1"/>
    <xf numFmtId="166" fontId="1" fillId="0" borderId="1" xfId="0" applyNumberFormat="1" applyFont="1" applyBorder="1"/>
    <xf numFmtId="166" fontId="1" fillId="0" borderId="1" xfId="0" applyNumberFormat="1" applyFont="1" applyBorder="1" applyAlignment="1">
      <alignment horizontal="center"/>
    </xf>
    <xf numFmtId="0" fontId="1" fillId="0" borderId="1" xfId="0" applyFont="1" applyFill="1" applyBorder="1"/>
    <xf numFmtId="0" fontId="1" fillId="3" borderId="1" xfId="0" applyFont="1" applyFill="1" applyBorder="1" applyAlignment="1">
      <alignment horizontal="center"/>
    </xf>
    <xf numFmtId="168" fontId="1" fillId="0" borderId="0" xfId="0" applyNumberFormat="1" applyFont="1"/>
    <xf numFmtId="0" fontId="1" fillId="2" borderId="1" xfId="0" applyFont="1" applyFill="1" applyBorder="1" applyAlignment="1">
      <alignment horizontal="center"/>
    </xf>
    <xf numFmtId="166" fontId="5" fillId="0" borderId="1" xfId="0" applyNumberFormat="1" applyFont="1" applyFill="1" applyBorder="1"/>
    <xf numFmtId="0" fontId="5" fillId="0" borderId="0" xfId="0" applyFont="1" applyFill="1" applyBorder="1"/>
    <xf numFmtId="166" fontId="5" fillId="0" borderId="0" xfId="0" applyNumberFormat="1" applyFont="1" applyFill="1" applyBorder="1"/>
    <xf numFmtId="0" fontId="5" fillId="0" borderId="0" xfId="0" applyFont="1" applyFill="1" applyBorder="1" applyAlignment="1">
      <alignment horizontal="center"/>
    </xf>
    <xf numFmtId="165" fontId="5" fillId="0" borderId="0" xfId="0" applyNumberFormat="1" applyFont="1" applyFill="1" applyBorder="1"/>
    <xf numFmtId="0" fontId="1" fillId="5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1" fillId="2" borderId="9" xfId="0" applyFont="1" applyFill="1" applyBorder="1" applyAlignment="1">
      <alignment horizontal="center"/>
    </xf>
    <xf numFmtId="0" fontId="1" fillId="2" borderId="1" xfId="0" applyFont="1" applyFill="1" applyBorder="1"/>
    <xf numFmtId="0" fontId="1" fillId="7" borderId="1" xfId="0" applyFont="1" applyFill="1" applyBorder="1"/>
    <xf numFmtId="0" fontId="1" fillId="3" borderId="1" xfId="0" applyFont="1" applyFill="1" applyBorder="1"/>
    <xf numFmtId="166" fontId="1" fillId="4" borderId="1" xfId="0" applyNumberFormat="1" applyFont="1" applyFill="1" applyBorder="1"/>
    <xf numFmtId="166" fontId="1" fillId="6" borderId="1" xfId="0" applyNumberFormat="1" applyFont="1" applyFill="1" applyBorder="1"/>
    <xf numFmtId="165" fontId="4" fillId="0" borderId="1" xfId="0" applyNumberFormat="1" applyFont="1" applyBorder="1"/>
    <xf numFmtId="164" fontId="5" fillId="0" borderId="1" xfId="0" applyNumberFormat="1" applyFont="1" applyBorder="1" applyAlignment="1">
      <alignment horizontal="center"/>
    </xf>
    <xf numFmtId="0" fontId="1" fillId="3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right"/>
    </xf>
  </cellXfs>
  <cellStyles count="298">
    <cellStyle name="Besuchter Link" xfId="3" builtinId="9" hidden="1"/>
    <cellStyle name="Besuchter Link" xfId="5" builtinId="9" hidden="1"/>
    <cellStyle name="Besuchter Link" xfId="7" builtinId="9" hidden="1"/>
    <cellStyle name="Besuchter Link" xfId="9" builtinId="9" hidden="1"/>
    <cellStyle name="Besuchter Link" xfId="11" builtinId="9" hidden="1"/>
    <cellStyle name="Besuchter Link" xfId="13" builtinId="9" hidden="1"/>
    <cellStyle name="Besuchter Link" xfId="15" builtinId="9" hidden="1"/>
    <cellStyle name="Besuchter Link" xfId="17" builtinId="9" hidden="1"/>
    <cellStyle name="Besuchter Link" xfId="19" builtinId="9" hidden="1"/>
    <cellStyle name="Besuchter Link" xfId="21" builtinId="9" hidden="1"/>
    <cellStyle name="Besuchter Link" xfId="23" builtinId="9" hidden="1"/>
    <cellStyle name="Besuchter Link" xfId="25" builtinId="9" hidden="1"/>
    <cellStyle name="Besuchter Link" xfId="27" builtinId="9" hidden="1"/>
    <cellStyle name="Besuchter Link" xfId="29" builtinId="9" hidden="1"/>
    <cellStyle name="Besuchter Link" xfId="31" builtinId="9" hidden="1"/>
    <cellStyle name="Besuchter Link" xfId="33" builtinId="9" hidden="1"/>
    <cellStyle name="Besuchter Link" xfId="35" builtinId="9" hidden="1"/>
    <cellStyle name="Besuchter Link" xfId="37" builtinId="9" hidden="1"/>
    <cellStyle name="Besuchter Link" xfId="39" builtinId="9" hidden="1"/>
    <cellStyle name="Besuchter Link" xfId="41" builtinId="9" hidde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Besuchter Link" xfId="105" builtinId="9" hidden="1"/>
    <cellStyle name="Besuchter Link" xfId="107" builtinId="9" hidden="1"/>
    <cellStyle name="Besuchter Link" xfId="109" builtinId="9" hidden="1"/>
    <cellStyle name="Besuchter Link" xfId="111" builtinId="9" hidden="1"/>
    <cellStyle name="Besuchter Link" xfId="113" builtinId="9" hidden="1"/>
    <cellStyle name="Besuchter Link" xfId="115" builtinId="9" hidden="1"/>
    <cellStyle name="Besuchter Link" xfId="117" builtinId="9" hidden="1"/>
    <cellStyle name="Besuchter Link" xfId="119" builtinId="9" hidden="1"/>
    <cellStyle name="Besuchter Link" xfId="121" builtinId="9" hidden="1"/>
    <cellStyle name="Besuchter Link" xfId="123" builtinId="9" hidden="1"/>
    <cellStyle name="Besuchter Link" xfId="125" builtinId="9" hidden="1"/>
    <cellStyle name="Besuchter Link" xfId="127" builtinId="9" hidden="1"/>
    <cellStyle name="Besuchter Link" xfId="129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Besuchter Link" xfId="141" builtinId="9" hidden="1"/>
    <cellStyle name="Besuchter Link" xfId="143" builtinId="9" hidden="1"/>
    <cellStyle name="Besuchter Link" xfId="145" builtinId="9" hidden="1"/>
    <cellStyle name="Besuchter Link" xfId="147" builtinId="9" hidden="1"/>
    <cellStyle name="Besuchter Link" xfId="149" builtinId="9" hidden="1"/>
    <cellStyle name="Besuchter Link" xfId="151" builtinId="9" hidden="1"/>
    <cellStyle name="Besuchter Link" xfId="153" builtinId="9" hidden="1"/>
    <cellStyle name="Besuchter Link" xfId="155" builtinId="9" hidden="1"/>
    <cellStyle name="Besuchter Link" xfId="157" builtinId="9" hidden="1"/>
    <cellStyle name="Besuchter Link" xfId="159" builtinId="9" hidden="1"/>
    <cellStyle name="Besuchter Link" xfId="161" builtinId="9" hidden="1"/>
    <cellStyle name="Besuchter Link" xfId="163" builtinId="9" hidden="1"/>
    <cellStyle name="Besuchter Link" xfId="165" builtinId="9" hidden="1"/>
    <cellStyle name="Besuchter Link" xfId="167" builtinId="9" hidden="1"/>
    <cellStyle name="Besuchter Link" xfId="169" builtinId="9" hidden="1"/>
    <cellStyle name="Besuchter Link" xfId="171" builtinId="9" hidden="1"/>
    <cellStyle name="Besuchter Link" xfId="173" builtinId="9" hidden="1"/>
    <cellStyle name="Besuchter Link" xfId="175" builtinId="9" hidden="1"/>
    <cellStyle name="Besuchter Link" xfId="177" builtinId="9" hidden="1"/>
    <cellStyle name="Besuchter Link" xfId="179" builtinId="9" hidden="1"/>
    <cellStyle name="Besuchter Link" xfId="181" builtinId="9" hidden="1"/>
    <cellStyle name="Besuchter Link" xfId="183" builtinId="9" hidden="1"/>
    <cellStyle name="Besuchter Link" xfId="185" builtinId="9" hidden="1"/>
    <cellStyle name="Besuchter Link" xfId="187" builtinId="9" hidden="1"/>
    <cellStyle name="Besuchter Link" xfId="189" builtinId="9" hidden="1"/>
    <cellStyle name="Besuchter Link" xfId="191" builtinId="9" hidden="1"/>
    <cellStyle name="Besuchter Link" xfId="193" builtinId="9" hidden="1"/>
    <cellStyle name="Besuchter Link" xfId="195" builtinId="9" hidden="1"/>
    <cellStyle name="Besuchter Link" xfId="197" builtinId="9" hidden="1"/>
    <cellStyle name="Besuchter Link" xfId="199" builtinId="9" hidden="1"/>
    <cellStyle name="Besuchter Link" xfId="201" builtinId="9" hidden="1"/>
    <cellStyle name="Besuchter Link" xfId="203" builtinId="9" hidden="1"/>
    <cellStyle name="Besuchter Link" xfId="205" builtinId="9" hidden="1"/>
    <cellStyle name="Besuchter Link" xfId="207" builtinId="9" hidden="1"/>
    <cellStyle name="Besuchter Link" xfId="209" builtinId="9" hidden="1"/>
    <cellStyle name="Besuchter Link" xfId="211" builtinId="9" hidden="1"/>
    <cellStyle name="Besuchter Link" xfId="213" builtinId="9" hidden="1"/>
    <cellStyle name="Besuchter Link" xfId="215" builtinId="9" hidden="1"/>
    <cellStyle name="Besuchter Link" xfId="217" builtinId="9" hidden="1"/>
    <cellStyle name="Besuchter Link" xfId="219" builtinId="9" hidden="1"/>
    <cellStyle name="Besuchter Link" xfId="221" builtinId="9" hidden="1"/>
    <cellStyle name="Besuchter Link" xfId="223" builtinId="9" hidden="1"/>
    <cellStyle name="Besuchter Link" xfId="225" builtinId="9" hidden="1"/>
    <cellStyle name="Besuchter Link" xfId="227" builtinId="9" hidden="1"/>
    <cellStyle name="Besuchter Link" xfId="229" builtinId="9" hidden="1"/>
    <cellStyle name="Besuchter Link" xfId="231" builtinId="9" hidden="1"/>
    <cellStyle name="Besuchter Link" xfId="233" builtinId="9" hidden="1"/>
    <cellStyle name="Besuchter Link" xfId="235" builtinId="9" hidden="1"/>
    <cellStyle name="Besuchter Link" xfId="237" builtinId="9" hidden="1"/>
    <cellStyle name="Besuchter Link" xfId="239" builtinId="9" hidden="1"/>
    <cellStyle name="Besuchter Link" xfId="241" builtinId="9" hidden="1"/>
    <cellStyle name="Besuchter Link" xfId="243" builtinId="9" hidden="1"/>
    <cellStyle name="Besuchter Link" xfId="245" builtinId="9" hidden="1"/>
    <cellStyle name="Besuchter Link" xfId="247" builtinId="9" hidden="1"/>
    <cellStyle name="Besuchter Link" xfId="249" builtinId="9" hidden="1"/>
    <cellStyle name="Besuchter Link" xfId="251" builtinId="9" hidden="1"/>
    <cellStyle name="Besuchter Link" xfId="253" builtinId="9" hidden="1"/>
    <cellStyle name="Besuchter Link" xfId="255" builtinId="9" hidden="1"/>
    <cellStyle name="Besuchter Link" xfId="257" builtinId="9" hidden="1"/>
    <cellStyle name="Besuchter Link" xfId="259" builtinId="9" hidden="1"/>
    <cellStyle name="Besuchter Link" xfId="261" builtinId="9" hidden="1"/>
    <cellStyle name="Besuchter Link" xfId="263" builtinId="9" hidden="1"/>
    <cellStyle name="Besuchter Link" xfId="265" builtinId="9" hidden="1"/>
    <cellStyle name="Besuchter Link" xfId="267" builtinId="9" hidden="1"/>
    <cellStyle name="Besuchter Link" xfId="269" builtinId="9" hidden="1"/>
    <cellStyle name="Besuchter Link" xfId="271" builtinId="9" hidden="1"/>
    <cellStyle name="Besuchter Link" xfId="273" builtinId="9" hidden="1"/>
    <cellStyle name="Besuchter Link" xfId="275" builtinId="9" hidden="1"/>
    <cellStyle name="Besuchter Link" xfId="277" builtinId="9" hidden="1"/>
    <cellStyle name="Besuchter Link" xfId="279" builtinId="9" hidden="1"/>
    <cellStyle name="Besuchter Link" xfId="281" builtinId="9" hidden="1"/>
    <cellStyle name="Besuchter Link" xfId="283" builtinId="9" hidden="1"/>
    <cellStyle name="Besuchter Link" xfId="285" builtinId="9" hidden="1"/>
    <cellStyle name="Besuchter Link" xfId="287" builtinId="9" hidden="1"/>
    <cellStyle name="Besuchter Link" xfId="289" builtinId="9" hidden="1"/>
    <cellStyle name="Besuchter Link" xfId="291" builtinId="9" hidden="1"/>
    <cellStyle name="Besuchter Link" xfId="293" builtinId="9" hidden="1"/>
    <cellStyle name="Besuchter Link" xfId="295" builtinId="9" hidden="1"/>
    <cellStyle name="Besuchter Link" xfId="297" builtinId="9" hidden="1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Link" xfId="104" builtinId="8" hidden="1"/>
    <cellStyle name="Link" xfId="106" builtinId="8" hidden="1"/>
    <cellStyle name="Link" xfId="108" builtinId="8" hidden="1"/>
    <cellStyle name="Link" xfId="110" builtinId="8" hidden="1"/>
    <cellStyle name="Link" xfId="112" builtinId="8" hidden="1"/>
    <cellStyle name="Link" xfId="114" builtinId="8" hidden="1"/>
    <cellStyle name="Link" xfId="116" builtinId="8" hidden="1"/>
    <cellStyle name="Link" xfId="118" builtinId="8" hidden="1"/>
    <cellStyle name="Link" xfId="120" builtinId="8" hidden="1"/>
    <cellStyle name="Link" xfId="122" builtinId="8" hidden="1"/>
    <cellStyle name="Link" xfId="124" builtinId="8" hidden="1"/>
    <cellStyle name="Link" xfId="126" builtinId="8" hidden="1"/>
    <cellStyle name="Link" xfId="128" builtinId="8" hidden="1"/>
    <cellStyle name="Link" xfId="130" builtinId="8" hidden="1"/>
    <cellStyle name="Link" xfId="132" builtinId="8" hidden="1"/>
    <cellStyle name="Link" xfId="134" builtinId="8" hidden="1"/>
    <cellStyle name="Link" xfId="136" builtinId="8" hidden="1"/>
    <cellStyle name="Link" xfId="138" builtinId="8" hidden="1"/>
    <cellStyle name="Link" xfId="140" builtinId="8" hidden="1"/>
    <cellStyle name="Link" xfId="142" builtinId="8" hidden="1"/>
    <cellStyle name="Link" xfId="144" builtinId="8" hidden="1"/>
    <cellStyle name="Link" xfId="146" builtinId="8" hidden="1"/>
    <cellStyle name="Link" xfId="148" builtinId="8" hidden="1"/>
    <cellStyle name="Link" xfId="150" builtinId="8" hidden="1"/>
    <cellStyle name="Link" xfId="152" builtinId="8" hidden="1"/>
    <cellStyle name="Link" xfId="154" builtinId="8" hidden="1"/>
    <cellStyle name="Link" xfId="156" builtinId="8" hidden="1"/>
    <cellStyle name="Link" xfId="158" builtinId="8" hidden="1"/>
    <cellStyle name="Link" xfId="160" builtinId="8" hidden="1"/>
    <cellStyle name="Link" xfId="162" builtinId="8" hidden="1"/>
    <cellStyle name="Link" xfId="164" builtinId="8" hidden="1"/>
    <cellStyle name="Link" xfId="166" builtinId="8" hidden="1"/>
    <cellStyle name="Link" xfId="168" builtinId="8" hidden="1"/>
    <cellStyle name="Link" xfId="170" builtinId="8" hidden="1"/>
    <cellStyle name="Link" xfId="172" builtinId="8" hidden="1"/>
    <cellStyle name="Link" xfId="174" builtinId="8" hidden="1"/>
    <cellStyle name="Link" xfId="176" builtinId="8" hidden="1"/>
    <cellStyle name="Link" xfId="178" builtinId="8" hidden="1"/>
    <cellStyle name="Link" xfId="180" builtinId="8" hidden="1"/>
    <cellStyle name="Link" xfId="182" builtinId="8" hidden="1"/>
    <cellStyle name="Link" xfId="184" builtinId="8" hidden="1"/>
    <cellStyle name="Link" xfId="186" builtinId="8" hidden="1"/>
    <cellStyle name="Link" xfId="188" builtinId="8" hidden="1"/>
    <cellStyle name="Link" xfId="190" builtinId="8" hidden="1"/>
    <cellStyle name="Link" xfId="192" builtinId="8" hidden="1"/>
    <cellStyle name="Link" xfId="194" builtinId="8" hidden="1"/>
    <cellStyle name="Link" xfId="196" builtinId="8" hidden="1"/>
    <cellStyle name="Link" xfId="198" builtinId="8" hidden="1"/>
    <cellStyle name="Link" xfId="200" builtinId="8" hidden="1"/>
    <cellStyle name="Link" xfId="202" builtinId="8" hidden="1"/>
    <cellStyle name="Link" xfId="204" builtinId="8" hidden="1"/>
    <cellStyle name="Link" xfId="206" builtinId="8" hidden="1"/>
    <cellStyle name="Link" xfId="208" builtinId="8" hidden="1"/>
    <cellStyle name="Link" xfId="210" builtinId="8" hidden="1"/>
    <cellStyle name="Link" xfId="212" builtinId="8" hidden="1"/>
    <cellStyle name="Link" xfId="214" builtinId="8" hidden="1"/>
    <cellStyle name="Link" xfId="216" builtinId="8" hidden="1"/>
    <cellStyle name="Link" xfId="218" builtinId="8" hidden="1"/>
    <cellStyle name="Link" xfId="220" builtinId="8" hidden="1"/>
    <cellStyle name="Link" xfId="222" builtinId="8" hidden="1"/>
    <cellStyle name="Link" xfId="224" builtinId="8" hidden="1"/>
    <cellStyle name="Link" xfId="226" builtinId="8" hidden="1"/>
    <cellStyle name="Link" xfId="228" builtinId="8" hidden="1"/>
    <cellStyle name="Link" xfId="230" builtinId="8" hidden="1"/>
    <cellStyle name="Link" xfId="232" builtinId="8" hidden="1"/>
    <cellStyle name="Link" xfId="234" builtinId="8" hidden="1"/>
    <cellStyle name="Link" xfId="236" builtinId="8" hidden="1"/>
    <cellStyle name="Link" xfId="238" builtinId="8" hidden="1"/>
    <cellStyle name="Link" xfId="240" builtinId="8" hidden="1"/>
    <cellStyle name="Link" xfId="242" builtinId="8" hidden="1"/>
    <cellStyle name="Link" xfId="244" builtinId="8" hidden="1"/>
    <cellStyle name="Link" xfId="246" builtinId="8" hidden="1"/>
    <cellStyle name="Link" xfId="248" builtinId="8" hidden="1"/>
    <cellStyle name="Link" xfId="250" builtinId="8" hidden="1"/>
    <cellStyle name="Link" xfId="252" builtinId="8" hidden="1"/>
    <cellStyle name="Link" xfId="254" builtinId="8" hidden="1"/>
    <cellStyle name="Link" xfId="256" builtinId="8" hidden="1"/>
    <cellStyle name="Link" xfId="258" builtinId="8" hidden="1"/>
    <cellStyle name="Link" xfId="260" builtinId="8" hidden="1"/>
    <cellStyle name="Link" xfId="262" builtinId="8" hidden="1"/>
    <cellStyle name="Link" xfId="264" builtinId="8" hidden="1"/>
    <cellStyle name="Link" xfId="266" builtinId="8" hidden="1"/>
    <cellStyle name="Link" xfId="268" builtinId="8" hidden="1"/>
    <cellStyle name="Link" xfId="270" builtinId="8" hidden="1"/>
    <cellStyle name="Link" xfId="272" builtinId="8" hidden="1"/>
    <cellStyle name="Link" xfId="274" builtinId="8" hidden="1"/>
    <cellStyle name="Link" xfId="276" builtinId="8" hidden="1"/>
    <cellStyle name="Link" xfId="278" builtinId="8" hidden="1"/>
    <cellStyle name="Link" xfId="280" builtinId="8" hidden="1"/>
    <cellStyle name="Link" xfId="282" builtinId="8" hidden="1"/>
    <cellStyle name="Link" xfId="284" builtinId="8" hidden="1"/>
    <cellStyle name="Link" xfId="286" builtinId="8" hidden="1"/>
    <cellStyle name="Link" xfId="288" builtinId="8" hidden="1"/>
    <cellStyle name="Link" xfId="290" builtinId="8" hidden="1"/>
    <cellStyle name="Link" xfId="292" builtinId="8" hidden="1"/>
    <cellStyle name="Link" xfId="294" builtinId="8" hidden="1"/>
    <cellStyle name="Link" xfId="296" builtinId="8" hidden="1"/>
    <cellStyle name="Standard" xfId="0" builtinId="0"/>
    <cellStyle name="Standard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25"/>
  <sheetViews>
    <sheetView workbookViewId="0">
      <selection activeCell="G14" sqref="G14"/>
    </sheetView>
  </sheetViews>
  <sheetFormatPr baseColWidth="10" defaultRowHeight="15" x14ac:dyDescent="0"/>
  <cols>
    <col min="1" max="1" width="9.5" style="1" customWidth="1"/>
    <col min="2" max="3" width="10.83203125" style="1" customWidth="1"/>
    <col min="4" max="21" width="10.83203125" style="1"/>
    <col min="22" max="22" width="16" style="1" bestFit="1" customWidth="1"/>
    <col min="23" max="16384" width="10.83203125" style="1"/>
  </cols>
  <sheetData>
    <row r="1" spans="1:17">
      <c r="A1" s="39" t="s">
        <v>97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</row>
    <row r="2" spans="1:17" s="11" customFormat="1">
      <c r="A2" s="41"/>
      <c r="B2" s="42" t="s">
        <v>94</v>
      </c>
      <c r="C2" s="43"/>
      <c r="D2" s="43"/>
      <c r="E2" s="43"/>
      <c r="F2" s="43"/>
      <c r="G2" s="43"/>
      <c r="H2" s="43"/>
      <c r="I2" s="43"/>
      <c r="J2" s="44" t="s">
        <v>93</v>
      </c>
      <c r="K2" s="45"/>
      <c r="L2" s="45"/>
      <c r="M2" s="45"/>
      <c r="N2" s="45"/>
      <c r="O2" s="45"/>
      <c r="P2" s="45"/>
      <c r="Q2" s="45"/>
    </row>
    <row r="3" spans="1:17">
      <c r="A3" s="60" t="s">
        <v>91</v>
      </c>
      <c r="B3" s="47">
        <v>1</v>
      </c>
      <c r="C3" s="47">
        <v>2</v>
      </c>
      <c r="D3" s="47">
        <v>3</v>
      </c>
      <c r="E3" s="47">
        <v>4</v>
      </c>
      <c r="F3" s="47">
        <v>5</v>
      </c>
      <c r="G3" s="47">
        <v>6</v>
      </c>
      <c r="H3" s="47">
        <v>7</v>
      </c>
      <c r="I3" s="47">
        <v>8</v>
      </c>
      <c r="J3" s="48">
        <v>1</v>
      </c>
      <c r="K3" s="48">
        <v>2</v>
      </c>
      <c r="L3" s="48">
        <v>3</v>
      </c>
      <c r="M3" s="48">
        <v>4</v>
      </c>
      <c r="N3" s="48">
        <v>5</v>
      </c>
      <c r="O3" s="48">
        <v>6</v>
      </c>
      <c r="P3" s="48">
        <v>7</v>
      </c>
      <c r="Q3" s="48">
        <v>8</v>
      </c>
    </row>
    <row r="4" spans="1:17">
      <c r="A4" s="49">
        <v>-7</v>
      </c>
      <c r="B4" s="50">
        <v>159</v>
      </c>
      <c r="C4" s="50">
        <v>93</v>
      </c>
      <c r="D4" s="50">
        <v>147</v>
      </c>
      <c r="E4" s="50">
        <v>163</v>
      </c>
      <c r="F4" s="50">
        <v>109</v>
      </c>
      <c r="G4" s="50">
        <v>164</v>
      </c>
      <c r="H4" s="50">
        <v>136</v>
      </c>
      <c r="I4" s="50">
        <v>130</v>
      </c>
      <c r="J4" s="50">
        <v>143</v>
      </c>
      <c r="K4" s="50">
        <v>120</v>
      </c>
      <c r="L4" s="50">
        <v>177</v>
      </c>
      <c r="M4" s="50">
        <v>123</v>
      </c>
      <c r="N4" s="50">
        <v>163</v>
      </c>
      <c r="O4" s="50">
        <v>129</v>
      </c>
      <c r="P4" s="50">
        <v>180</v>
      </c>
      <c r="Q4" s="50">
        <v>167</v>
      </c>
    </row>
    <row r="5" spans="1:17">
      <c r="A5" s="49">
        <v>0</v>
      </c>
      <c r="B5" s="50">
        <v>152</v>
      </c>
      <c r="C5" s="50">
        <v>100</v>
      </c>
      <c r="D5" s="50">
        <v>157</v>
      </c>
      <c r="E5" s="50">
        <v>155</v>
      </c>
      <c r="F5" s="50">
        <v>114</v>
      </c>
      <c r="G5" s="50">
        <v>155</v>
      </c>
      <c r="H5" s="50">
        <v>132</v>
      </c>
      <c r="I5" s="50">
        <v>125</v>
      </c>
      <c r="J5" s="50">
        <v>120</v>
      </c>
      <c r="K5" s="50">
        <v>130</v>
      </c>
      <c r="L5" s="50">
        <v>165</v>
      </c>
      <c r="M5" s="50">
        <v>130</v>
      </c>
      <c r="N5" s="50">
        <v>150</v>
      </c>
      <c r="O5" s="50">
        <v>142</v>
      </c>
      <c r="P5" s="50">
        <v>170</v>
      </c>
      <c r="Q5" s="50">
        <v>155</v>
      </c>
    </row>
    <row r="6" spans="1:17">
      <c r="A6" s="49">
        <v>7</v>
      </c>
      <c r="B6" s="50">
        <v>153</v>
      </c>
      <c r="C6" s="50">
        <v>141</v>
      </c>
      <c r="D6" s="50">
        <v>192</v>
      </c>
      <c r="E6" s="50">
        <v>164</v>
      </c>
      <c r="F6" s="50">
        <v>141</v>
      </c>
      <c r="G6" s="50">
        <v>179</v>
      </c>
      <c r="H6" s="50">
        <v>136</v>
      </c>
      <c r="I6" s="50">
        <v>171</v>
      </c>
      <c r="J6" s="50">
        <v>149</v>
      </c>
      <c r="K6" s="50">
        <v>163</v>
      </c>
      <c r="L6" s="50">
        <v>173</v>
      </c>
      <c r="M6" s="50">
        <v>343</v>
      </c>
      <c r="N6" s="50">
        <v>324</v>
      </c>
      <c r="O6" s="50">
        <v>320</v>
      </c>
      <c r="P6" s="50">
        <v>216</v>
      </c>
      <c r="Q6" s="50">
        <v>301</v>
      </c>
    </row>
    <row r="7" spans="1:17">
      <c r="A7" s="49">
        <v>14</v>
      </c>
      <c r="B7" s="50">
        <v>209</v>
      </c>
      <c r="C7" s="50">
        <v>177</v>
      </c>
      <c r="D7" s="50">
        <v>164</v>
      </c>
      <c r="E7" s="50">
        <v>182</v>
      </c>
      <c r="F7" s="50">
        <v>134</v>
      </c>
      <c r="G7" s="50">
        <v>162</v>
      </c>
      <c r="H7" s="50">
        <v>135</v>
      </c>
      <c r="I7" s="50">
        <v>165</v>
      </c>
      <c r="J7" s="50">
        <v>367</v>
      </c>
      <c r="K7" s="50">
        <v>172</v>
      </c>
      <c r="L7" s="50">
        <v>311</v>
      </c>
      <c r="M7" s="50">
        <v>375</v>
      </c>
      <c r="N7" s="50">
        <v>337</v>
      </c>
      <c r="O7" s="50">
        <v>348</v>
      </c>
      <c r="P7" s="50">
        <v>343</v>
      </c>
      <c r="Q7" s="50">
        <v>382</v>
      </c>
    </row>
    <row r="8" spans="1:17">
      <c r="A8" s="49">
        <v>21</v>
      </c>
      <c r="B8" s="50">
        <v>208</v>
      </c>
      <c r="C8" s="50">
        <v>199</v>
      </c>
      <c r="D8" s="50">
        <v>184</v>
      </c>
      <c r="E8" s="50">
        <v>238</v>
      </c>
      <c r="F8" s="50">
        <v>190</v>
      </c>
      <c r="G8" s="50">
        <v>201</v>
      </c>
      <c r="H8" s="50">
        <v>187</v>
      </c>
      <c r="I8" s="50">
        <v>188</v>
      </c>
      <c r="J8" s="50">
        <v>680</v>
      </c>
      <c r="K8" s="50">
        <v>232</v>
      </c>
      <c r="L8" s="50">
        <v>470</v>
      </c>
      <c r="M8" s="50">
        <v>828</v>
      </c>
      <c r="N8" s="50">
        <v>826</v>
      </c>
      <c r="O8" s="50">
        <v>671</v>
      </c>
      <c r="P8" s="50">
        <v>559</v>
      </c>
      <c r="Q8" s="50">
        <v>680</v>
      </c>
    </row>
    <row r="9" spans="1:17">
      <c r="A9" s="49">
        <v>28</v>
      </c>
      <c r="B9" s="50">
        <v>267</v>
      </c>
      <c r="C9" s="50">
        <v>281</v>
      </c>
      <c r="D9" s="50">
        <v>318</v>
      </c>
      <c r="E9" s="50">
        <v>215</v>
      </c>
      <c r="F9" s="50">
        <v>309</v>
      </c>
      <c r="G9" s="50">
        <v>256</v>
      </c>
      <c r="H9" s="50">
        <v>276</v>
      </c>
      <c r="I9" s="50">
        <v>302</v>
      </c>
      <c r="J9" s="50">
        <v>819</v>
      </c>
      <c r="K9" s="50">
        <v>372</v>
      </c>
      <c r="L9" s="50">
        <v>858</v>
      </c>
      <c r="M9" s="50">
        <v>879</v>
      </c>
      <c r="N9" s="62" t="s">
        <v>129</v>
      </c>
      <c r="O9" s="62" t="s">
        <v>129</v>
      </c>
      <c r="P9" s="50">
        <v>707</v>
      </c>
      <c r="Q9" s="50">
        <v>632</v>
      </c>
    </row>
    <row r="10" spans="1:17">
      <c r="A10" s="40"/>
      <c r="B10" s="50"/>
      <c r="C10" s="50"/>
      <c r="D10" s="50"/>
      <c r="E10" s="50"/>
      <c r="F10" s="50"/>
      <c r="G10" s="50"/>
      <c r="H10" s="50"/>
      <c r="I10" s="50"/>
      <c r="J10" s="50"/>
      <c r="K10" s="50"/>
      <c r="L10" s="50"/>
      <c r="M10" s="50"/>
      <c r="N10" s="50"/>
      <c r="O10" s="50"/>
      <c r="P10" s="50"/>
      <c r="Q10" s="50"/>
    </row>
    <row r="11" spans="1:17">
      <c r="A11" s="51" t="s">
        <v>2</v>
      </c>
      <c r="B11" s="50">
        <v>6545</v>
      </c>
      <c r="C11" s="50">
        <v>5628</v>
      </c>
      <c r="D11" s="50">
        <v>6506.5</v>
      </c>
      <c r="E11" s="50">
        <v>6496</v>
      </c>
      <c r="F11" s="50">
        <v>5516</v>
      </c>
      <c r="G11" s="50">
        <v>6349</v>
      </c>
      <c r="H11" s="50">
        <v>5572</v>
      </c>
      <c r="I11" s="50">
        <v>6055</v>
      </c>
      <c r="J11" s="50">
        <v>12579</v>
      </c>
      <c r="K11" s="50">
        <v>6601</v>
      </c>
      <c r="L11" s="50">
        <v>11455.5</v>
      </c>
      <c r="M11" s="50">
        <v>15239</v>
      </c>
      <c r="N11" s="52"/>
      <c r="O11" s="53"/>
      <c r="P11" s="50">
        <v>12120.5</v>
      </c>
      <c r="Q11" s="50">
        <v>13422.5</v>
      </c>
    </row>
    <row r="12" spans="1:17" ht="18">
      <c r="B12" s="32"/>
      <c r="C12" s="32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30"/>
      <c r="O12" s="30"/>
      <c r="P12" s="23"/>
      <c r="Q12" s="23"/>
    </row>
    <row r="13" spans="1:17"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31"/>
      <c r="O13" s="23"/>
      <c r="P13" s="23"/>
      <c r="Q13" s="23"/>
    </row>
    <row r="14" spans="1:17">
      <c r="A14" s="9"/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</row>
    <row r="15" spans="1:17">
      <c r="A15" s="40"/>
      <c r="B15" s="54" t="s">
        <v>95</v>
      </c>
      <c r="C15" s="55"/>
      <c r="E15" s="54" t="s">
        <v>95</v>
      </c>
      <c r="F15" s="55"/>
      <c r="J15" s="10"/>
    </row>
    <row r="16" spans="1:17">
      <c r="A16" s="46" t="s">
        <v>91</v>
      </c>
      <c r="B16" s="145" t="s">
        <v>160</v>
      </c>
      <c r="C16" s="123" t="s">
        <v>59</v>
      </c>
      <c r="D16" s="4"/>
      <c r="E16" s="146" t="s">
        <v>162</v>
      </c>
      <c r="F16" s="48" t="s">
        <v>59</v>
      </c>
      <c r="G16" s="4"/>
      <c r="H16" s="40" t="s">
        <v>1</v>
      </c>
      <c r="I16" s="22" t="s">
        <v>92</v>
      </c>
      <c r="J16" s="11"/>
      <c r="K16" s="11"/>
      <c r="L16" s="11"/>
    </row>
    <row r="17" spans="1:16">
      <c r="A17" s="49">
        <v>-7</v>
      </c>
      <c r="B17" s="56">
        <f>AVERAGE(B4:I4)</f>
        <v>137.625</v>
      </c>
      <c r="C17" s="56">
        <f>STDEV(B4:I4)</f>
        <v>26.065508134040172</v>
      </c>
      <c r="D17" s="2"/>
      <c r="E17" s="56">
        <f>AVERAGE(J4:Q4)</f>
        <v>150.25</v>
      </c>
      <c r="F17" s="56">
        <f>STDEV(J4:Q4)</f>
        <v>24.510930506321344</v>
      </c>
      <c r="G17" s="2"/>
      <c r="H17" s="58">
        <f>TTEST(B4:I4,J4:Q4,2,3)</f>
        <v>0.33527179666959883</v>
      </c>
      <c r="I17" s="50"/>
      <c r="J17" s="10"/>
    </row>
    <row r="18" spans="1:16">
      <c r="A18" s="49">
        <v>0</v>
      </c>
      <c r="B18" s="56">
        <f>AVERAGE(B5:I5)</f>
        <v>136.25</v>
      </c>
      <c r="C18" s="56">
        <f>STDEV(B5:I5)</f>
        <v>21.828879952943073</v>
      </c>
      <c r="D18" s="2"/>
      <c r="E18" s="56">
        <f>AVERAGE(J5:Q5)</f>
        <v>145.25</v>
      </c>
      <c r="F18" s="56">
        <f>STDEV(J5:Q5)</f>
        <v>17.86257060367932</v>
      </c>
      <c r="G18" s="2"/>
      <c r="H18" s="58">
        <f>TTEST(B5:I5,J5:Q5,2,3)</f>
        <v>0.38264290943814128</v>
      </c>
      <c r="I18" s="50"/>
      <c r="K18" s="3"/>
    </row>
    <row r="19" spans="1:16">
      <c r="A19" s="49">
        <v>7</v>
      </c>
      <c r="B19" s="56">
        <f>AVERAGE(B6:I6)</f>
        <v>159.625</v>
      </c>
      <c r="C19" s="56">
        <f>STDEV(B6:I6)</f>
        <v>20.240959181111663</v>
      </c>
      <c r="D19" s="2"/>
      <c r="E19" s="56">
        <f>AVERAGE(J6:Q6)</f>
        <v>248.625</v>
      </c>
      <c r="F19" s="56">
        <f>STDEV(J6:Q6)</f>
        <v>81.473812620112128</v>
      </c>
      <c r="G19" s="2"/>
      <c r="H19" s="58">
        <f>TTEST(B6:I6,J6:Q6,2,3)</f>
        <v>1.7456593634180378E-2</v>
      </c>
      <c r="I19" s="50"/>
      <c r="K19" s="3"/>
    </row>
    <row r="20" spans="1:16">
      <c r="A20" s="49">
        <v>14</v>
      </c>
      <c r="B20" s="56">
        <f>AVERAGE(B7:I7)</f>
        <v>166</v>
      </c>
      <c r="C20" s="56">
        <f>STDEV(B7:I7)</f>
        <v>24.588034255943043</v>
      </c>
      <c r="D20" s="2"/>
      <c r="E20" s="56">
        <f>AVERAGE(J7:Q7)</f>
        <v>329.375</v>
      </c>
      <c r="F20" s="56">
        <f>STDEV(J7:Q7)</f>
        <v>67.572051492145349</v>
      </c>
      <c r="G20" s="2"/>
      <c r="H20" s="58">
        <f>TTEST(B7:I7,J7:Q7,2,3)</f>
        <v>1.3270324794919928E-4</v>
      </c>
      <c r="I20" s="50" t="s">
        <v>7</v>
      </c>
      <c r="K20" s="3"/>
    </row>
    <row r="21" spans="1:16">
      <c r="A21" s="49">
        <v>21</v>
      </c>
      <c r="B21" s="57">
        <f>AVERAGE(B8:I8)</f>
        <v>199.375</v>
      </c>
      <c r="C21" s="57">
        <f>STDEV(B8:I8)</f>
        <v>17.630634864186987</v>
      </c>
      <c r="D21" s="35"/>
      <c r="E21" s="57">
        <f>AVERAGE(J8:Q8)</f>
        <v>618.25</v>
      </c>
      <c r="F21" s="57">
        <f>STDEV(J8:Q8)</f>
        <v>197.2096418969997</v>
      </c>
      <c r="G21" s="35"/>
      <c r="H21" s="59">
        <f>TTEST(B8:I8,J8:Q8,2,3)</f>
        <v>5.1886553330573668E-4</v>
      </c>
      <c r="I21" s="50" t="s">
        <v>7</v>
      </c>
      <c r="K21" s="3"/>
    </row>
    <row r="22" spans="1:16">
      <c r="A22" s="49">
        <v>28</v>
      </c>
      <c r="B22" s="57">
        <f>AVERAGE(B9:I9)</f>
        <v>278</v>
      </c>
      <c r="C22" s="57">
        <f>STDEV(B9:I9)</f>
        <v>33.21789534917243</v>
      </c>
      <c r="D22" s="35"/>
      <c r="E22" s="57">
        <f>AVERAGE(J9:Q9)</f>
        <v>711.16666666666663</v>
      </c>
      <c r="F22" s="57">
        <f>STDEV(J9:Q9)</f>
        <v>191.14122178814986</v>
      </c>
      <c r="G22" s="35"/>
      <c r="H22" s="59">
        <f>TTEST(B9:I9,J9:Q9,2,3)</f>
        <v>2.382427013735124E-3</v>
      </c>
      <c r="I22" s="50" t="s">
        <v>7</v>
      </c>
      <c r="K22" s="3"/>
    </row>
    <row r="23" spans="1:16">
      <c r="A23" s="18"/>
      <c r="B23" s="66"/>
      <c r="C23" s="66"/>
      <c r="D23" s="66"/>
      <c r="E23" s="66"/>
      <c r="F23" s="66"/>
      <c r="G23" s="66"/>
      <c r="H23" s="66"/>
      <c r="I23" s="18"/>
      <c r="J23" s="10"/>
      <c r="K23" s="3"/>
      <c r="L23" s="23"/>
      <c r="M23" s="23"/>
      <c r="N23" s="23"/>
      <c r="O23" s="23"/>
      <c r="P23" s="23"/>
    </row>
    <row r="24" spans="1:16">
      <c r="A24" s="51" t="s">
        <v>2</v>
      </c>
      <c r="B24" s="57">
        <f>AVERAGE(B11:I11)</f>
        <v>6083.4375</v>
      </c>
      <c r="C24" s="57">
        <f>STDEV(B11:I11)</f>
        <v>451.11587341834911</v>
      </c>
      <c r="D24" s="35"/>
      <c r="E24" s="57">
        <f>AVERAGE(J11:Q11)</f>
        <v>11902.916666666666</v>
      </c>
      <c r="F24" s="57">
        <f>STDEV(J11:Q11)</f>
        <v>2907.0094154760964</v>
      </c>
      <c r="G24" s="35"/>
      <c r="H24" s="59">
        <f>TTEST(B11:I11,J11:Q11,2,3)</f>
        <v>4.2124170907896332E-3</v>
      </c>
      <c r="I24" s="18"/>
      <c r="L24" s="23"/>
      <c r="M24" s="23"/>
      <c r="N24" s="23"/>
      <c r="O24" s="23"/>
      <c r="P24" s="23"/>
    </row>
    <row r="25" spans="1:16">
      <c r="B25" s="34"/>
      <c r="C25" s="34"/>
      <c r="D25" s="34"/>
      <c r="E25" s="34"/>
      <c r="F25" s="34"/>
      <c r="G25" s="34"/>
      <c r="H25" s="34"/>
      <c r="L25" s="23"/>
      <c r="M25" s="33"/>
      <c r="N25" s="23"/>
      <c r="O25" s="23"/>
      <c r="P25" s="23"/>
    </row>
  </sheetData>
  <mergeCells count="2">
    <mergeCell ref="B2:I2"/>
    <mergeCell ref="J2:Q2"/>
  </mergeCells>
  <phoneticPr fontId="16" type="noConversion"/>
  <pageMargins left="0.75000000000000011" right="0.75000000000000011" top="1" bottom="1" header="0.5" footer="0.5"/>
  <pageSetup paperSize="9" scale="66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53"/>
  <sheetViews>
    <sheetView workbookViewId="0">
      <selection activeCell="A13" sqref="A13"/>
    </sheetView>
  </sheetViews>
  <sheetFormatPr baseColWidth="10" defaultRowHeight="15" x14ac:dyDescent="0"/>
  <cols>
    <col min="1" max="1" width="26.1640625" style="11" customWidth="1"/>
    <col min="2" max="6" width="10.83203125" style="11"/>
    <col min="7" max="7" width="13.33203125" style="11" customWidth="1"/>
    <col min="8" max="16384" width="10.83203125" style="11"/>
  </cols>
  <sheetData>
    <row r="1" spans="1:19">
      <c r="A1" s="28" t="s">
        <v>106</v>
      </c>
    </row>
    <row r="3" spans="1:19">
      <c r="A3" s="105" t="s">
        <v>143</v>
      </c>
      <c r="B3" s="133" t="s">
        <v>4</v>
      </c>
      <c r="C3" s="134"/>
      <c r="D3" s="137" t="s">
        <v>85</v>
      </c>
      <c r="E3" s="135"/>
    </row>
    <row r="4" spans="1:19">
      <c r="A4" s="40"/>
      <c r="B4" s="131" t="s">
        <v>141</v>
      </c>
      <c r="C4" s="132" t="s">
        <v>64</v>
      </c>
      <c r="D4" s="131" t="s">
        <v>141</v>
      </c>
      <c r="E4" s="132" t="s">
        <v>64</v>
      </c>
    </row>
    <row r="5" spans="1:19">
      <c r="A5" s="103" t="s">
        <v>88</v>
      </c>
      <c r="B5" s="74">
        <v>128.25226482549564</v>
      </c>
      <c r="C5" s="74">
        <v>253.23462405523696</v>
      </c>
      <c r="D5" s="74">
        <v>243.40395918675785</v>
      </c>
      <c r="E5" s="74">
        <v>746.60705678437239</v>
      </c>
    </row>
    <row r="6" spans="1:19">
      <c r="A6" s="103" t="s">
        <v>89</v>
      </c>
      <c r="B6" s="74">
        <v>94.862598771942558</v>
      </c>
      <c r="C6" s="74">
        <v>229.41997814609118</v>
      </c>
      <c r="D6" s="74">
        <v>155.25046366473265</v>
      </c>
      <c r="E6" s="74">
        <v>651.49673447176076</v>
      </c>
    </row>
    <row r="7" spans="1:19">
      <c r="A7" s="103" t="s">
        <v>90</v>
      </c>
      <c r="B7" s="74">
        <v>76.885136402561798</v>
      </c>
      <c r="C7" s="74">
        <v>231.28416718173187</v>
      </c>
      <c r="D7" s="74">
        <v>94.613981503070974</v>
      </c>
      <c r="E7" s="74">
        <v>497.83478641674355</v>
      </c>
    </row>
    <row r="8" spans="1:19">
      <c r="A8" s="40"/>
      <c r="B8" s="40"/>
      <c r="C8" s="40"/>
      <c r="D8" s="40"/>
      <c r="E8" s="40"/>
    </row>
    <row r="9" spans="1:19">
      <c r="A9" s="104" t="s">
        <v>58</v>
      </c>
      <c r="B9" s="82">
        <f>AVERAGE(B5:B7)</f>
        <v>100</v>
      </c>
      <c r="C9" s="82">
        <f>AVERAGE(C5:C7)</f>
        <v>237.97958979435336</v>
      </c>
      <c r="D9" s="82">
        <f>AVERAGE(D5:D7)</f>
        <v>164.42280145152048</v>
      </c>
      <c r="E9" s="82">
        <f>AVERAGE(E5:E7)</f>
        <v>631.97952589095894</v>
      </c>
    </row>
    <row r="10" spans="1:19">
      <c r="A10" s="104" t="s">
        <v>59</v>
      </c>
      <c r="B10" s="83">
        <f>STDEV(B5:B7)</f>
        <v>26.066072568342125</v>
      </c>
      <c r="C10" s="83">
        <f>STDEV(C5:C7)</f>
        <v>13.24408747010154</v>
      </c>
      <c r="D10" s="83">
        <f>STDEV(D5:D7)</f>
        <v>74.817866851001639</v>
      </c>
      <c r="E10" s="83">
        <f>STDEV(E5:E7)</f>
        <v>125.52928622061064</v>
      </c>
    </row>
    <row r="12" spans="1:19">
      <c r="A12" s="24"/>
    </row>
    <row r="14" spans="1:19">
      <c r="A14" s="7"/>
      <c r="B14" s="5"/>
      <c r="C14" s="5"/>
      <c r="D14" s="5"/>
      <c r="E14" s="5"/>
      <c r="F14" s="5"/>
      <c r="G14"/>
    </row>
    <row r="15" spans="1:19">
      <c r="A15" s="7"/>
      <c r="B15" s="5"/>
      <c r="C15" s="5"/>
      <c r="D15" s="5"/>
      <c r="E15" s="5"/>
      <c r="F15" s="5"/>
      <c r="G15"/>
    </row>
    <row r="16" spans="1:19">
      <c r="A16" s="65" t="s">
        <v>66</v>
      </c>
      <c r="B16" s="64" t="s">
        <v>67</v>
      </c>
      <c r="C16" s="64"/>
      <c r="D16" s="64"/>
      <c r="E16" s="64"/>
      <c r="F16" s="64"/>
      <c r="G16" s="36"/>
      <c r="H16" s="36"/>
      <c r="I16" s="36"/>
      <c r="K16" s="7"/>
      <c r="L16" s="5"/>
      <c r="M16" s="5"/>
      <c r="N16" s="5"/>
      <c r="O16" s="5"/>
      <c r="P16" s="5"/>
      <c r="Q16"/>
      <c r="R16"/>
      <c r="S16"/>
    </row>
    <row r="17" spans="1:19">
      <c r="A17" s="65" t="s">
        <v>35</v>
      </c>
      <c r="B17" s="64">
        <v>0.05</v>
      </c>
      <c r="C17" s="64"/>
      <c r="D17" s="64"/>
      <c r="E17" s="64"/>
      <c r="F17" s="64"/>
      <c r="G17" s="36"/>
      <c r="H17" s="36"/>
      <c r="I17" s="36"/>
      <c r="K17" s="7"/>
      <c r="L17" s="5"/>
      <c r="M17" s="5"/>
      <c r="N17" s="5"/>
      <c r="O17" s="5"/>
      <c r="P17" s="5"/>
      <c r="Q17"/>
      <c r="R17"/>
      <c r="S17"/>
    </row>
    <row r="18" spans="1:19">
      <c r="A18" s="65"/>
      <c r="B18" s="64"/>
      <c r="C18" s="64"/>
      <c r="D18" s="64"/>
      <c r="E18" s="64"/>
      <c r="F18" s="64"/>
      <c r="G18" s="36"/>
      <c r="H18" s="36"/>
      <c r="I18" s="36"/>
      <c r="K18" s="7"/>
      <c r="L18" s="5"/>
      <c r="M18" s="5"/>
      <c r="N18" s="5"/>
      <c r="O18" s="5"/>
      <c r="P18" s="5"/>
      <c r="Q18"/>
      <c r="R18"/>
      <c r="S18"/>
    </row>
    <row r="19" spans="1:19">
      <c r="A19" s="65" t="s">
        <v>68</v>
      </c>
      <c r="B19" s="64" t="s">
        <v>69</v>
      </c>
      <c r="C19" s="64" t="s">
        <v>13</v>
      </c>
      <c r="D19" s="64" t="s">
        <v>15</v>
      </c>
      <c r="E19" s="64" t="s">
        <v>39</v>
      </c>
      <c r="F19" s="64"/>
      <c r="G19" s="36"/>
      <c r="H19" s="36"/>
      <c r="I19" s="36"/>
      <c r="K19" s="7"/>
      <c r="L19" s="5"/>
      <c r="M19" s="5"/>
      <c r="N19" s="5"/>
      <c r="O19" s="5"/>
      <c r="P19" s="5"/>
      <c r="Q19"/>
      <c r="R19"/>
      <c r="S19"/>
    </row>
    <row r="20" spans="1:19">
      <c r="A20" s="65" t="s">
        <v>70</v>
      </c>
      <c r="B20" s="64">
        <v>14.68</v>
      </c>
      <c r="C20" s="64">
        <v>5.8999999999999999E-3</v>
      </c>
      <c r="D20" s="64" t="s">
        <v>71</v>
      </c>
      <c r="E20" s="64" t="s">
        <v>17</v>
      </c>
      <c r="F20" s="64"/>
      <c r="G20" s="36"/>
      <c r="H20" s="36"/>
      <c r="I20" s="36"/>
      <c r="K20" s="7"/>
      <c r="L20" s="5"/>
      <c r="M20" s="5"/>
      <c r="N20" s="5"/>
      <c r="O20" s="5"/>
      <c r="P20" s="5"/>
      <c r="Q20"/>
      <c r="R20"/>
      <c r="S20"/>
    </row>
    <row r="21" spans="1:19">
      <c r="A21" s="65" t="s">
        <v>72</v>
      </c>
      <c r="B21" s="64">
        <v>48.74</v>
      </c>
      <c r="C21" s="64">
        <v>1E-4</v>
      </c>
      <c r="D21" s="64" t="s">
        <v>44</v>
      </c>
      <c r="E21" s="64" t="s">
        <v>17</v>
      </c>
      <c r="F21" s="64"/>
      <c r="G21" s="36"/>
      <c r="H21" s="36"/>
      <c r="I21" s="36"/>
      <c r="K21" s="7"/>
      <c r="L21" s="5"/>
      <c r="M21" s="5"/>
      <c r="N21" s="5"/>
      <c r="O21" s="5"/>
      <c r="P21" s="5"/>
      <c r="Q21"/>
      <c r="R21"/>
      <c r="S21"/>
    </row>
    <row r="22" spans="1:19">
      <c r="A22" s="65" t="s">
        <v>73</v>
      </c>
      <c r="B22" s="64">
        <v>28.11</v>
      </c>
      <c r="C22" s="64">
        <v>8.9999999999999998E-4</v>
      </c>
      <c r="D22" s="64" t="s">
        <v>44</v>
      </c>
      <c r="E22" s="64" t="s">
        <v>17</v>
      </c>
      <c r="F22" s="64"/>
      <c r="G22" s="36"/>
      <c r="H22" s="36"/>
      <c r="I22" s="36"/>
      <c r="K22" s="7"/>
      <c r="L22" s="5"/>
      <c r="M22" s="5"/>
      <c r="N22" s="5"/>
      <c r="O22" s="5"/>
      <c r="P22" s="5"/>
      <c r="Q22"/>
      <c r="R22"/>
      <c r="S22"/>
    </row>
    <row r="23" spans="1:19">
      <c r="A23" s="65"/>
      <c r="B23" s="64"/>
      <c r="C23" s="64"/>
      <c r="D23" s="64"/>
      <c r="E23" s="64"/>
      <c r="F23" s="64"/>
      <c r="G23" s="36"/>
      <c r="H23" s="36"/>
      <c r="I23" s="36"/>
      <c r="K23" s="7"/>
      <c r="L23" s="5"/>
      <c r="M23" s="5"/>
      <c r="N23" s="5"/>
      <c r="O23" s="5"/>
      <c r="P23" s="5"/>
      <c r="Q23"/>
      <c r="R23"/>
      <c r="S23"/>
    </row>
    <row r="24" spans="1:19">
      <c r="A24" s="65" t="s">
        <v>21</v>
      </c>
      <c r="B24" s="64" t="s">
        <v>22</v>
      </c>
      <c r="C24" s="64" t="s">
        <v>23</v>
      </c>
      <c r="D24" s="64" t="s">
        <v>24</v>
      </c>
      <c r="E24" s="64" t="s">
        <v>18</v>
      </c>
      <c r="F24" s="64" t="s">
        <v>13</v>
      </c>
      <c r="G24" s="36"/>
      <c r="H24" s="36"/>
      <c r="I24" s="36"/>
      <c r="K24" s="7"/>
      <c r="L24" s="5"/>
      <c r="M24" s="5"/>
      <c r="N24" s="5"/>
      <c r="O24" s="5"/>
      <c r="P24" s="5"/>
      <c r="Q24"/>
      <c r="R24"/>
      <c r="S24"/>
    </row>
    <row r="25" spans="1:19">
      <c r="A25" s="65" t="s">
        <v>70</v>
      </c>
      <c r="B25" s="64">
        <v>84462</v>
      </c>
      <c r="C25" s="64">
        <v>1</v>
      </c>
      <c r="D25" s="64">
        <v>84462</v>
      </c>
      <c r="E25" s="64" t="s">
        <v>163</v>
      </c>
      <c r="F25" s="64" t="s">
        <v>164</v>
      </c>
      <c r="G25" s="36"/>
      <c r="H25" s="36"/>
      <c r="I25" s="36"/>
      <c r="K25" s="7"/>
      <c r="L25" s="5"/>
      <c r="M25" s="5"/>
      <c r="N25" s="5"/>
      <c r="O25" s="5"/>
      <c r="P25" s="5"/>
      <c r="Q25"/>
      <c r="R25"/>
      <c r="S25"/>
    </row>
    <row r="26" spans="1:19">
      <c r="A26" s="65" t="s">
        <v>72</v>
      </c>
      <c r="B26" s="64">
        <v>280483</v>
      </c>
      <c r="C26" s="64">
        <v>1</v>
      </c>
      <c r="D26" s="64">
        <v>280483</v>
      </c>
      <c r="E26" s="64" t="s">
        <v>165</v>
      </c>
      <c r="F26" s="64" t="s">
        <v>74</v>
      </c>
      <c r="G26" s="36"/>
      <c r="H26" s="36"/>
      <c r="I26" s="36"/>
      <c r="K26" s="7"/>
      <c r="L26" s="5"/>
      <c r="M26" s="5"/>
      <c r="N26" s="5"/>
      <c r="O26" s="5"/>
      <c r="P26" s="5"/>
      <c r="Q26"/>
      <c r="R26"/>
      <c r="S26"/>
    </row>
    <row r="27" spans="1:19">
      <c r="A27" s="65" t="s">
        <v>73</v>
      </c>
      <c r="B27" s="64">
        <v>161767</v>
      </c>
      <c r="C27" s="64">
        <v>1</v>
      </c>
      <c r="D27" s="64">
        <v>161767</v>
      </c>
      <c r="E27" s="64" t="s">
        <v>166</v>
      </c>
      <c r="F27" s="64" t="s">
        <v>167</v>
      </c>
      <c r="G27" s="36"/>
      <c r="H27" s="36"/>
      <c r="I27" s="36"/>
      <c r="K27" s="7"/>
      <c r="L27" s="5"/>
      <c r="M27" s="5"/>
      <c r="N27" s="5"/>
      <c r="O27" s="5"/>
      <c r="P27" s="5"/>
      <c r="Q27"/>
      <c r="R27"/>
      <c r="S27"/>
    </row>
    <row r="28" spans="1:19">
      <c r="A28" s="65" t="s">
        <v>75</v>
      </c>
      <c r="B28" s="64">
        <v>48765</v>
      </c>
      <c r="C28" s="64">
        <v>8</v>
      </c>
      <c r="D28" s="64">
        <v>6096</v>
      </c>
      <c r="E28" s="64"/>
      <c r="F28" s="64"/>
      <c r="G28" s="36"/>
      <c r="H28" s="36"/>
      <c r="I28" s="36"/>
      <c r="K28" s="7"/>
      <c r="L28" s="5"/>
      <c r="M28" s="5"/>
      <c r="N28" s="5"/>
      <c r="O28" s="5"/>
      <c r="P28" s="5"/>
      <c r="Q28"/>
      <c r="R28"/>
      <c r="S28"/>
    </row>
    <row r="29" spans="1:19">
      <c r="A29" s="65"/>
      <c r="B29" s="64"/>
      <c r="C29" s="64"/>
      <c r="D29" s="64"/>
      <c r="E29" s="64"/>
      <c r="F29" s="64"/>
      <c r="G29" s="36"/>
      <c r="H29" s="36"/>
      <c r="I29" s="36"/>
      <c r="K29" s="7"/>
      <c r="L29" s="5"/>
      <c r="M29" s="5"/>
      <c r="N29" s="5"/>
      <c r="O29" s="5"/>
      <c r="P29" s="5"/>
      <c r="Q29"/>
      <c r="R29"/>
      <c r="S29"/>
    </row>
    <row r="30" spans="1:19">
      <c r="A30" s="65" t="s">
        <v>36</v>
      </c>
      <c r="B30" s="64" t="s">
        <v>37</v>
      </c>
      <c r="C30" s="64" t="s">
        <v>38</v>
      </c>
      <c r="D30" s="64" t="s">
        <v>39</v>
      </c>
      <c r="E30" s="64" t="s">
        <v>40</v>
      </c>
      <c r="F30" s="64" t="s">
        <v>41</v>
      </c>
      <c r="G30" s="64"/>
      <c r="H30" s="64"/>
      <c r="I30" s="64"/>
      <c r="K30" s="7"/>
      <c r="L30" s="5"/>
      <c r="M30" s="5"/>
      <c r="N30" s="5"/>
      <c r="O30" s="5"/>
      <c r="P30" s="5"/>
      <c r="Q30" s="5"/>
      <c r="R30" s="5"/>
      <c r="S30" s="5"/>
    </row>
    <row r="31" spans="1:19">
      <c r="A31" s="65"/>
      <c r="B31" s="64"/>
      <c r="C31" s="64"/>
      <c r="D31" s="64"/>
      <c r="E31" s="64"/>
      <c r="F31" s="64"/>
      <c r="G31" s="64"/>
      <c r="H31" s="64"/>
      <c r="I31" s="64"/>
      <c r="K31" s="7"/>
      <c r="L31" s="5"/>
      <c r="M31" s="5"/>
      <c r="N31" s="5"/>
      <c r="O31" s="5"/>
      <c r="P31" s="5"/>
      <c r="Q31" s="5"/>
      <c r="R31" s="5"/>
      <c r="S31" s="5"/>
    </row>
    <row r="32" spans="1:19">
      <c r="A32" s="65" t="s">
        <v>147</v>
      </c>
      <c r="B32" s="64">
        <v>-64.42</v>
      </c>
      <c r="C32" s="64" t="s">
        <v>168</v>
      </c>
      <c r="D32" s="64" t="s">
        <v>20</v>
      </c>
      <c r="E32" s="64" t="s">
        <v>19</v>
      </c>
      <c r="F32" s="64">
        <v>0.74819999999999998</v>
      </c>
      <c r="G32" s="64"/>
      <c r="H32" s="64"/>
      <c r="I32" s="64"/>
      <c r="J32"/>
      <c r="K32" s="7"/>
      <c r="L32" s="5"/>
      <c r="M32" s="5"/>
      <c r="N32" s="5"/>
      <c r="O32" s="5"/>
      <c r="P32" s="5"/>
      <c r="Q32" s="5"/>
      <c r="R32" s="5"/>
      <c r="S32" s="5"/>
    </row>
    <row r="33" spans="1:19">
      <c r="A33" s="65" t="s">
        <v>76</v>
      </c>
      <c r="B33" s="64">
        <v>-138</v>
      </c>
      <c r="C33" s="64" t="s">
        <v>169</v>
      </c>
      <c r="D33" s="64" t="s">
        <v>20</v>
      </c>
      <c r="E33" s="64" t="s">
        <v>19</v>
      </c>
      <c r="F33" s="64">
        <v>0.2127</v>
      </c>
      <c r="G33" s="64"/>
      <c r="H33" s="64"/>
      <c r="I33" s="64"/>
      <c r="J33"/>
      <c r="K33" s="7"/>
      <c r="L33" s="5"/>
      <c r="M33" s="5"/>
      <c r="N33" s="5"/>
      <c r="O33" s="5"/>
      <c r="P33" s="5"/>
      <c r="Q33" s="5"/>
      <c r="R33" s="5"/>
      <c r="S33" s="5"/>
    </row>
    <row r="34" spans="1:19">
      <c r="A34" s="65" t="s">
        <v>155</v>
      </c>
      <c r="B34" s="64">
        <v>-538</v>
      </c>
      <c r="C34" s="64" t="s">
        <v>170</v>
      </c>
      <c r="D34" s="64" t="s">
        <v>17</v>
      </c>
      <c r="E34" s="64" t="s">
        <v>44</v>
      </c>
      <c r="F34" s="64">
        <v>1E-4</v>
      </c>
      <c r="G34" s="64"/>
      <c r="H34" s="64"/>
      <c r="I34" s="64"/>
      <c r="J34"/>
      <c r="K34" s="7"/>
      <c r="L34" s="5"/>
      <c r="M34" s="5"/>
      <c r="N34" s="5"/>
      <c r="O34" s="5"/>
      <c r="P34" s="5"/>
      <c r="Q34" s="5"/>
      <c r="R34" s="5"/>
      <c r="S34" s="5"/>
    </row>
    <row r="35" spans="1:19">
      <c r="A35" s="65" t="s">
        <v>152</v>
      </c>
      <c r="B35" s="64">
        <v>-73.56</v>
      </c>
      <c r="C35" s="64" t="s">
        <v>171</v>
      </c>
      <c r="D35" s="64" t="s">
        <v>20</v>
      </c>
      <c r="E35" s="64" t="s">
        <v>19</v>
      </c>
      <c r="F35" s="64">
        <v>0.66949999999999998</v>
      </c>
      <c r="G35" s="64"/>
      <c r="H35" s="64"/>
      <c r="I35" s="64"/>
      <c r="J35"/>
      <c r="K35" s="7"/>
      <c r="L35" s="5"/>
      <c r="M35" s="5"/>
      <c r="N35" s="5"/>
      <c r="O35" s="5"/>
      <c r="P35" s="5"/>
      <c r="Q35" s="5"/>
      <c r="R35" s="5"/>
      <c r="S35" s="5"/>
    </row>
    <row r="36" spans="1:19">
      <c r="A36" s="65" t="s">
        <v>153</v>
      </c>
      <c r="B36" s="64">
        <v>-473.6</v>
      </c>
      <c r="C36" s="64" t="s">
        <v>172</v>
      </c>
      <c r="D36" s="64" t="s">
        <v>17</v>
      </c>
      <c r="E36" s="64" t="s">
        <v>44</v>
      </c>
      <c r="F36" s="64">
        <v>2.9999999999999997E-4</v>
      </c>
      <c r="G36" s="64"/>
      <c r="H36" s="64"/>
      <c r="I36" s="64"/>
      <c r="J36"/>
      <c r="K36" s="7"/>
      <c r="L36" s="5"/>
      <c r="M36" s="5"/>
      <c r="N36" s="5"/>
      <c r="O36" s="5"/>
      <c r="P36" s="5"/>
      <c r="Q36" s="5"/>
      <c r="R36" s="5"/>
      <c r="S36" s="5"/>
    </row>
    <row r="37" spans="1:19">
      <c r="A37" s="65" t="s">
        <v>154</v>
      </c>
      <c r="B37" s="64">
        <v>-400</v>
      </c>
      <c r="C37" s="64" t="s">
        <v>173</v>
      </c>
      <c r="D37" s="64" t="s">
        <v>17</v>
      </c>
      <c r="E37" s="64" t="s">
        <v>71</v>
      </c>
      <c r="F37" s="64">
        <v>1.1000000000000001E-3</v>
      </c>
      <c r="G37" s="64"/>
      <c r="H37" s="64"/>
      <c r="I37" s="64"/>
      <c r="J37"/>
      <c r="K37" s="7"/>
      <c r="L37" s="5"/>
      <c r="M37" s="5"/>
      <c r="N37" s="5"/>
      <c r="O37" s="5"/>
      <c r="P37" s="5"/>
      <c r="Q37" s="5"/>
      <c r="R37" s="5"/>
      <c r="S37" s="5"/>
    </row>
    <row r="38" spans="1:19">
      <c r="A38" s="65"/>
      <c r="B38" s="64"/>
      <c r="C38" s="64"/>
      <c r="D38" s="64"/>
      <c r="E38" s="64"/>
      <c r="F38" s="64"/>
      <c r="G38" s="64"/>
      <c r="H38" s="64"/>
      <c r="I38" s="64"/>
      <c r="J38"/>
      <c r="K38" s="7"/>
      <c r="L38" s="5"/>
      <c r="M38" s="5"/>
      <c r="N38" s="5"/>
      <c r="O38" s="5"/>
      <c r="P38" s="5"/>
      <c r="Q38" s="5"/>
      <c r="R38" s="5"/>
      <c r="S38" s="5"/>
    </row>
    <row r="39" spans="1:19">
      <c r="A39" s="65"/>
      <c r="B39" s="64"/>
      <c r="C39" s="64"/>
      <c r="D39" s="64"/>
      <c r="E39" s="64"/>
      <c r="F39" s="64"/>
      <c r="G39" s="64"/>
      <c r="H39" s="64"/>
      <c r="I39" s="64"/>
      <c r="J39"/>
      <c r="K39" s="7"/>
      <c r="L39" s="5"/>
      <c r="M39" s="5"/>
      <c r="N39" s="5"/>
      <c r="O39" s="5"/>
      <c r="P39" s="5"/>
      <c r="Q39" s="5"/>
      <c r="R39" s="5"/>
      <c r="S39" s="5"/>
    </row>
    <row r="40" spans="1:19">
      <c r="A40" s="65" t="s">
        <v>50</v>
      </c>
      <c r="B40" s="64" t="s">
        <v>51</v>
      </c>
      <c r="C40" s="64" t="s">
        <v>52</v>
      </c>
      <c r="D40" s="64" t="s">
        <v>37</v>
      </c>
      <c r="E40" s="64" t="s">
        <v>53</v>
      </c>
      <c r="F40" s="64" t="s">
        <v>77</v>
      </c>
      <c r="G40" s="64" t="s">
        <v>78</v>
      </c>
      <c r="H40" s="64" t="s">
        <v>56</v>
      </c>
      <c r="I40" s="64" t="s">
        <v>23</v>
      </c>
      <c r="J40"/>
      <c r="K40" s="7"/>
      <c r="L40" s="5"/>
      <c r="M40" s="5"/>
      <c r="N40" s="5"/>
      <c r="O40" s="5"/>
      <c r="P40" s="5"/>
      <c r="Q40" s="5"/>
      <c r="R40" s="5"/>
      <c r="S40" s="5"/>
    </row>
    <row r="41" spans="1:19">
      <c r="A41" s="65"/>
      <c r="B41" s="64"/>
      <c r="C41" s="64"/>
      <c r="D41" s="64"/>
      <c r="E41" s="64"/>
      <c r="F41" s="64"/>
      <c r="G41" s="64"/>
      <c r="H41" s="64"/>
      <c r="I41" s="64"/>
      <c r="J41"/>
      <c r="K41" s="7"/>
      <c r="L41" s="5"/>
      <c r="M41" s="5"/>
      <c r="N41" s="5"/>
      <c r="O41" s="5"/>
      <c r="P41" s="5"/>
      <c r="Q41" s="5"/>
      <c r="R41" s="5"/>
      <c r="S41" s="5"/>
    </row>
    <row r="42" spans="1:19">
      <c r="A42" s="65" t="s">
        <v>147</v>
      </c>
      <c r="B42" s="64">
        <v>100</v>
      </c>
      <c r="C42" s="64">
        <v>164.4</v>
      </c>
      <c r="D42" s="64">
        <v>-64.42</v>
      </c>
      <c r="E42" s="64">
        <v>63.75</v>
      </c>
      <c r="F42" s="64">
        <v>3</v>
      </c>
      <c r="G42" s="64">
        <v>3</v>
      </c>
      <c r="H42" s="64">
        <v>1.429</v>
      </c>
      <c r="I42" s="64">
        <v>8</v>
      </c>
      <c r="J42"/>
      <c r="K42" s="7"/>
      <c r="L42" s="5"/>
      <c r="M42" s="5"/>
      <c r="N42" s="5"/>
      <c r="O42" s="5"/>
      <c r="P42" s="5"/>
      <c r="Q42" s="5"/>
      <c r="R42" s="5"/>
      <c r="S42" s="5"/>
    </row>
    <row r="43" spans="1:19">
      <c r="A43" s="65" t="s">
        <v>76</v>
      </c>
      <c r="B43" s="64">
        <v>100</v>
      </c>
      <c r="C43" s="64">
        <v>238</v>
      </c>
      <c r="D43" s="64">
        <v>-138</v>
      </c>
      <c r="E43" s="64">
        <v>63.75</v>
      </c>
      <c r="F43" s="64">
        <v>3</v>
      </c>
      <c r="G43" s="64">
        <v>3</v>
      </c>
      <c r="H43" s="64">
        <v>3.0609999999999999</v>
      </c>
      <c r="I43" s="64">
        <v>8</v>
      </c>
      <c r="J43"/>
      <c r="K43" s="7"/>
      <c r="L43" s="5"/>
      <c r="M43" s="5"/>
      <c r="N43" s="5"/>
      <c r="O43" s="5"/>
      <c r="P43" s="5"/>
      <c r="Q43" s="5"/>
      <c r="R43" s="5"/>
      <c r="S43" s="5"/>
    </row>
    <row r="44" spans="1:19">
      <c r="A44" s="65" t="s">
        <v>155</v>
      </c>
      <c r="B44" s="64">
        <v>100</v>
      </c>
      <c r="C44" s="64">
        <v>638</v>
      </c>
      <c r="D44" s="64">
        <v>-538</v>
      </c>
      <c r="E44" s="64">
        <v>63.75</v>
      </c>
      <c r="F44" s="64">
        <v>3</v>
      </c>
      <c r="G44" s="64">
        <v>3</v>
      </c>
      <c r="H44" s="64">
        <v>11.93</v>
      </c>
      <c r="I44" s="64">
        <v>8</v>
      </c>
      <c r="J44"/>
      <c r="K44" s="7"/>
      <c r="L44" s="5"/>
      <c r="M44" s="5"/>
      <c r="N44" s="5"/>
      <c r="O44" s="5"/>
      <c r="P44" s="5"/>
      <c r="Q44" s="5"/>
      <c r="R44" s="5"/>
      <c r="S44" s="5"/>
    </row>
    <row r="45" spans="1:19">
      <c r="A45" s="65" t="s">
        <v>152</v>
      </c>
      <c r="B45" s="64">
        <v>164.4</v>
      </c>
      <c r="C45" s="64">
        <v>238</v>
      </c>
      <c r="D45" s="64">
        <v>-73.56</v>
      </c>
      <c r="E45" s="64">
        <v>63.75</v>
      </c>
      <c r="F45" s="64">
        <v>3</v>
      </c>
      <c r="G45" s="64">
        <v>3</v>
      </c>
      <c r="H45" s="64">
        <v>1.6319999999999999</v>
      </c>
      <c r="I45" s="64">
        <v>8</v>
      </c>
      <c r="J45"/>
      <c r="K45" s="7"/>
      <c r="L45" s="5"/>
      <c r="M45" s="5"/>
      <c r="N45" s="5"/>
      <c r="O45" s="5"/>
      <c r="P45" s="5"/>
      <c r="Q45" s="5"/>
      <c r="R45" s="5"/>
      <c r="S45" s="5"/>
    </row>
    <row r="46" spans="1:19">
      <c r="A46" s="65" t="s">
        <v>153</v>
      </c>
      <c r="B46" s="64">
        <v>164.4</v>
      </c>
      <c r="C46" s="64">
        <v>638</v>
      </c>
      <c r="D46" s="64">
        <v>-473.6</v>
      </c>
      <c r="E46" s="64">
        <v>63.75</v>
      </c>
      <c r="F46" s="64">
        <v>3</v>
      </c>
      <c r="G46" s="64">
        <v>3</v>
      </c>
      <c r="H46" s="64">
        <v>10.51</v>
      </c>
      <c r="I46" s="64">
        <v>8</v>
      </c>
      <c r="J46"/>
      <c r="K46" s="7"/>
      <c r="L46" s="5"/>
      <c r="M46" s="5"/>
      <c r="N46" s="5"/>
      <c r="O46" s="5"/>
      <c r="P46" s="5"/>
      <c r="Q46" s="5"/>
      <c r="R46" s="5"/>
      <c r="S46" s="5"/>
    </row>
    <row r="47" spans="1:19">
      <c r="A47" s="65" t="s">
        <v>154</v>
      </c>
      <c r="B47" s="64">
        <v>238</v>
      </c>
      <c r="C47" s="64">
        <v>638</v>
      </c>
      <c r="D47" s="64">
        <v>-400</v>
      </c>
      <c r="E47" s="64">
        <v>63.75</v>
      </c>
      <c r="F47" s="64">
        <v>3</v>
      </c>
      <c r="G47" s="64">
        <v>3</v>
      </c>
      <c r="H47" s="64">
        <v>8.8740000000000006</v>
      </c>
      <c r="I47" s="64">
        <v>8</v>
      </c>
      <c r="J47"/>
      <c r="K47" s="7"/>
      <c r="L47" s="5"/>
      <c r="M47" s="5"/>
      <c r="N47" s="5"/>
      <c r="O47" s="5"/>
      <c r="P47" s="5"/>
      <c r="Q47" s="5"/>
      <c r="R47" s="5"/>
      <c r="S47" s="5"/>
    </row>
    <row r="48" spans="1:19">
      <c r="J48"/>
    </row>
    <row r="49" spans="10:10">
      <c r="J49"/>
    </row>
    <row r="50" spans="10:10">
      <c r="J50"/>
    </row>
    <row r="51" spans="10:10">
      <c r="J51"/>
    </row>
    <row r="52" spans="10:10">
      <c r="J52"/>
    </row>
    <row r="53" spans="10:10">
      <c r="J53"/>
    </row>
  </sheetData>
  <mergeCells count="2">
    <mergeCell ref="B3:C3"/>
    <mergeCell ref="D3:E3"/>
  </mergeCells>
  <phoneticPr fontId="16" type="noConversion"/>
  <pageMargins left="0.75" right="0.75" top="1" bottom="1" header="0.5" footer="0.5"/>
  <pageSetup paperSize="9" scale="5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53"/>
  <sheetViews>
    <sheetView workbookViewId="0">
      <selection activeCell="A39" sqref="A39"/>
    </sheetView>
  </sheetViews>
  <sheetFormatPr baseColWidth="10" defaultRowHeight="15" x14ac:dyDescent="0"/>
  <cols>
    <col min="1" max="1" width="41.5" style="11" customWidth="1"/>
    <col min="2" max="2" width="12.83203125" style="11" customWidth="1"/>
    <col min="3" max="4" width="11" style="11" bestFit="1" customWidth="1"/>
    <col min="5" max="5" width="11.83203125" style="11" bestFit="1" customWidth="1"/>
    <col min="6" max="16384" width="10.83203125" style="11"/>
  </cols>
  <sheetData>
    <row r="1" spans="1:12">
      <c r="A1" s="28" t="s">
        <v>107</v>
      </c>
      <c r="G1" s="127"/>
      <c r="H1" s="127"/>
      <c r="I1" s="127"/>
      <c r="J1" s="127"/>
      <c r="K1" s="127"/>
      <c r="L1" s="127"/>
    </row>
    <row r="2" spans="1:12">
      <c r="A2" s="61" t="s">
        <v>143</v>
      </c>
      <c r="B2" s="133" t="s">
        <v>4</v>
      </c>
      <c r="C2" s="134"/>
      <c r="D2" s="137" t="s">
        <v>85</v>
      </c>
      <c r="E2" s="135"/>
      <c r="G2" s="127"/>
      <c r="H2" s="129"/>
      <c r="I2" s="129"/>
      <c r="J2" s="129"/>
      <c r="K2" s="129"/>
      <c r="L2" s="127"/>
    </row>
    <row r="3" spans="1:12">
      <c r="A3" s="104"/>
      <c r="B3" s="131" t="s">
        <v>141</v>
      </c>
      <c r="C3" s="132" t="s">
        <v>142</v>
      </c>
      <c r="D3" s="131" t="s">
        <v>141</v>
      </c>
      <c r="E3" s="132" t="s">
        <v>142</v>
      </c>
      <c r="G3" s="127"/>
      <c r="H3" s="127"/>
      <c r="I3" s="127"/>
      <c r="J3" s="127"/>
      <c r="K3" s="127"/>
      <c r="L3" s="127"/>
    </row>
    <row r="4" spans="1:12">
      <c r="A4" s="103" t="s">
        <v>88</v>
      </c>
      <c r="B4" s="74">
        <v>102.58351546946747</v>
      </c>
      <c r="C4" s="74">
        <v>511.21686562444563</v>
      </c>
      <c r="D4" s="74">
        <v>135.48050310152547</v>
      </c>
      <c r="E4" s="74">
        <v>1230.5625419958835</v>
      </c>
      <c r="G4" s="127"/>
      <c r="H4" s="130"/>
      <c r="I4" s="130"/>
      <c r="J4" s="130"/>
      <c r="K4" s="130"/>
      <c r="L4" s="127"/>
    </row>
    <row r="5" spans="1:12">
      <c r="A5" s="103" t="s">
        <v>89</v>
      </c>
      <c r="B5" s="74">
        <v>122.40831843882943</v>
      </c>
      <c r="C5" s="74">
        <v>622.89097353172838</v>
      </c>
      <c r="D5" s="74">
        <v>142.03168767265504</v>
      </c>
      <c r="E5" s="74">
        <v>1223.9184134656414</v>
      </c>
      <c r="G5" s="127"/>
      <c r="H5" s="130"/>
      <c r="I5" s="130"/>
      <c r="J5" s="130"/>
      <c r="K5" s="130"/>
      <c r="L5" s="127"/>
    </row>
    <row r="6" spans="1:12">
      <c r="A6" s="103" t="s">
        <v>90</v>
      </c>
      <c r="B6" s="74">
        <v>75.008166091703103</v>
      </c>
      <c r="C6" s="74">
        <v>401.75507236976779</v>
      </c>
      <c r="D6" s="74">
        <v>107.15734581541253</v>
      </c>
      <c r="E6" s="74">
        <v>1000.7743529117344</v>
      </c>
      <c r="G6" s="127"/>
      <c r="H6" s="130"/>
      <c r="I6" s="130"/>
      <c r="J6" s="130"/>
      <c r="K6" s="130"/>
      <c r="L6" s="127"/>
    </row>
    <row r="7" spans="1:12">
      <c r="A7" s="104"/>
      <c r="B7" s="40"/>
      <c r="C7" s="40"/>
      <c r="D7" s="40"/>
      <c r="E7" s="40"/>
      <c r="G7" s="127"/>
      <c r="H7" s="127"/>
      <c r="I7" s="127"/>
      <c r="J7" s="127"/>
      <c r="K7" s="127"/>
      <c r="L7" s="127"/>
    </row>
    <row r="8" spans="1:12">
      <c r="A8" s="104" t="s">
        <v>58</v>
      </c>
      <c r="B8" s="126">
        <f>AVERAGE(B4:B6)</f>
        <v>100</v>
      </c>
      <c r="C8" s="126">
        <f>AVERAGE(C4:C6)</f>
        <v>511.95430384198062</v>
      </c>
      <c r="D8" s="126">
        <f>AVERAGE(D4:D6)</f>
        <v>128.22317886319766</v>
      </c>
      <c r="E8" s="126">
        <f>AVERAGE(E4:E6)</f>
        <v>1151.751769457753</v>
      </c>
      <c r="F8" s="23"/>
      <c r="G8" s="127"/>
      <c r="H8" s="128"/>
      <c r="I8" s="128"/>
      <c r="J8" s="128"/>
      <c r="K8" s="128"/>
      <c r="L8" s="127"/>
    </row>
    <row r="9" spans="1:12">
      <c r="A9" s="104" t="s">
        <v>59</v>
      </c>
      <c r="B9" s="126">
        <f>STDEV(B4:B6)</f>
        <v>23.805451576654242</v>
      </c>
      <c r="C9" s="126">
        <f>STDEV(C4:C6)</f>
        <v>110.56979495785271</v>
      </c>
      <c r="D9" s="126">
        <f>STDEV(D4:D6)</f>
        <v>18.535277076945047</v>
      </c>
      <c r="E9" s="126">
        <f>STDEV(E4:E6)</f>
        <v>130.79247432923705</v>
      </c>
      <c r="F9" s="23"/>
      <c r="G9" s="127"/>
      <c r="H9" s="128"/>
      <c r="I9" s="128"/>
      <c r="J9" s="128"/>
      <c r="K9" s="128"/>
      <c r="L9" s="127"/>
    </row>
    <row r="10" spans="1:12">
      <c r="G10" s="127"/>
      <c r="H10" s="127"/>
      <c r="I10" s="127"/>
      <c r="J10" s="127"/>
      <c r="K10" s="127"/>
      <c r="L10" s="127"/>
    </row>
    <row r="13" spans="1:12">
      <c r="A13" s="7"/>
      <c r="B13" s="5"/>
      <c r="C13" s="5"/>
      <c r="D13" s="5"/>
      <c r="E13" s="5"/>
      <c r="F13" s="5"/>
      <c r="G13"/>
    </row>
    <row r="14" spans="1:12">
      <c r="A14" s="7"/>
      <c r="B14" s="5"/>
      <c r="C14" s="5"/>
      <c r="D14" s="5"/>
      <c r="E14" s="5"/>
      <c r="F14" s="5"/>
      <c r="G14"/>
    </row>
    <row r="15" spans="1:12">
      <c r="A15" s="65" t="s">
        <v>66</v>
      </c>
      <c r="B15" s="64" t="s">
        <v>67</v>
      </c>
      <c r="C15" s="64"/>
      <c r="D15" s="64"/>
      <c r="E15" s="64"/>
      <c r="F15" s="64"/>
      <c r="G15" s="36"/>
      <c r="H15" s="36"/>
      <c r="I15" s="36"/>
    </row>
    <row r="16" spans="1:12">
      <c r="A16" s="65" t="s">
        <v>35</v>
      </c>
      <c r="B16" s="64">
        <v>0.05</v>
      </c>
      <c r="C16" s="64"/>
      <c r="D16" s="64"/>
      <c r="E16" s="64"/>
      <c r="F16" s="64"/>
      <c r="G16" s="36"/>
      <c r="H16" s="36"/>
      <c r="I16" s="36"/>
    </row>
    <row r="17" spans="1:10">
      <c r="A17" s="65"/>
      <c r="B17" s="64"/>
      <c r="C17" s="64"/>
      <c r="D17" s="64"/>
      <c r="E17" s="64"/>
      <c r="F17" s="64"/>
      <c r="G17" s="36"/>
      <c r="H17" s="36"/>
      <c r="I17" s="36"/>
    </row>
    <row r="18" spans="1:10">
      <c r="A18" s="65" t="s">
        <v>68</v>
      </c>
      <c r="B18" s="64" t="s">
        <v>69</v>
      </c>
      <c r="C18" s="64" t="s">
        <v>13</v>
      </c>
      <c r="D18" s="64" t="s">
        <v>15</v>
      </c>
      <c r="E18" s="64" t="s">
        <v>39</v>
      </c>
      <c r="F18" s="64"/>
      <c r="G18" s="36"/>
      <c r="H18" s="36"/>
      <c r="I18" s="36"/>
    </row>
    <row r="19" spans="1:10">
      <c r="A19" s="65" t="s">
        <v>70</v>
      </c>
      <c r="B19" s="64">
        <v>12.63</v>
      </c>
      <c r="C19" s="64">
        <v>2.9999999999999997E-4</v>
      </c>
      <c r="D19" s="64" t="s">
        <v>44</v>
      </c>
      <c r="E19" s="64" t="s">
        <v>17</v>
      </c>
      <c r="F19" s="64"/>
      <c r="G19" s="36"/>
      <c r="H19" s="36"/>
      <c r="I19" s="36"/>
    </row>
    <row r="20" spans="1:10">
      <c r="A20" s="65" t="s">
        <v>72</v>
      </c>
      <c r="B20" s="64">
        <v>69.58</v>
      </c>
      <c r="C20" s="64" t="s">
        <v>14</v>
      </c>
      <c r="D20" s="64" t="s">
        <v>16</v>
      </c>
      <c r="E20" s="64" t="s">
        <v>17</v>
      </c>
      <c r="F20" s="64"/>
      <c r="G20" s="36"/>
      <c r="H20" s="36"/>
      <c r="I20" s="36"/>
    </row>
    <row r="21" spans="1:10">
      <c r="A21" s="65" t="s">
        <v>73</v>
      </c>
      <c r="B21" s="64">
        <v>15.06</v>
      </c>
      <c r="C21" s="64">
        <v>2.0000000000000001E-4</v>
      </c>
      <c r="D21" s="64" t="s">
        <v>44</v>
      </c>
      <c r="E21" s="64" t="s">
        <v>17</v>
      </c>
      <c r="F21" s="64"/>
      <c r="G21" s="36"/>
      <c r="H21" s="36"/>
      <c r="I21" s="36"/>
    </row>
    <row r="22" spans="1:10">
      <c r="A22" s="65"/>
      <c r="B22" s="64"/>
      <c r="C22" s="64"/>
      <c r="D22" s="64"/>
      <c r="E22" s="64"/>
      <c r="F22" s="64"/>
      <c r="G22" s="36"/>
      <c r="H22" s="36"/>
      <c r="I22" s="36"/>
    </row>
    <row r="23" spans="1:10">
      <c r="A23" s="65" t="s">
        <v>21</v>
      </c>
      <c r="B23" s="64" t="s">
        <v>22</v>
      </c>
      <c r="C23" s="64" t="s">
        <v>23</v>
      </c>
      <c r="D23" s="64" t="s">
        <v>24</v>
      </c>
      <c r="E23" s="64" t="s">
        <v>18</v>
      </c>
      <c r="F23" s="64" t="s">
        <v>13</v>
      </c>
      <c r="G23" s="36"/>
      <c r="H23" s="36"/>
      <c r="I23" s="36"/>
    </row>
    <row r="24" spans="1:10">
      <c r="A24" s="65" t="s">
        <v>70</v>
      </c>
      <c r="B24" s="64">
        <v>280688</v>
      </c>
      <c r="C24" s="64">
        <v>1</v>
      </c>
      <c r="D24" s="64">
        <v>280688</v>
      </c>
      <c r="E24" s="64" t="s">
        <v>174</v>
      </c>
      <c r="F24" s="64" t="s">
        <v>79</v>
      </c>
      <c r="G24" s="36"/>
      <c r="H24" s="36"/>
      <c r="I24" s="36"/>
    </row>
    <row r="25" spans="1:10">
      <c r="A25" s="65" t="s">
        <v>72</v>
      </c>
      <c r="B25" s="64">
        <v>1546000</v>
      </c>
      <c r="C25" s="64">
        <v>1</v>
      </c>
      <c r="D25" s="64">
        <v>1546000</v>
      </c>
      <c r="E25" s="64" t="s">
        <v>175</v>
      </c>
      <c r="F25" s="64" t="s">
        <v>27</v>
      </c>
      <c r="G25" s="36"/>
      <c r="H25" s="36"/>
      <c r="I25" s="36"/>
    </row>
    <row r="26" spans="1:10">
      <c r="A26" s="65" t="s">
        <v>73</v>
      </c>
      <c r="B26" s="64">
        <v>334554</v>
      </c>
      <c r="C26" s="64">
        <v>1</v>
      </c>
      <c r="D26" s="64">
        <v>334554</v>
      </c>
      <c r="E26" s="64" t="s">
        <v>176</v>
      </c>
      <c r="F26" s="64" t="s">
        <v>80</v>
      </c>
      <c r="G26" s="36"/>
      <c r="H26" s="36"/>
      <c r="I26" s="36"/>
    </row>
    <row r="27" spans="1:10">
      <c r="A27" s="65" t="s">
        <v>75</v>
      </c>
      <c r="B27" s="64">
        <v>60492</v>
      </c>
      <c r="C27" s="64">
        <v>8</v>
      </c>
      <c r="D27" s="64">
        <v>7562</v>
      </c>
      <c r="E27" s="64"/>
      <c r="F27" s="64"/>
      <c r="G27" s="36"/>
      <c r="H27" s="36"/>
      <c r="I27" s="36"/>
    </row>
    <row r="28" spans="1:10">
      <c r="A28" s="65"/>
      <c r="B28" s="64"/>
      <c r="C28" s="64"/>
      <c r="D28" s="64"/>
      <c r="E28" s="64"/>
      <c r="F28" s="64"/>
      <c r="G28" s="36"/>
      <c r="H28" s="36"/>
      <c r="I28" s="36"/>
    </row>
    <row r="29" spans="1:10">
      <c r="A29" s="65" t="s">
        <v>36</v>
      </c>
      <c r="B29" s="64" t="s">
        <v>37</v>
      </c>
      <c r="C29" s="64" t="s">
        <v>38</v>
      </c>
      <c r="D29" s="64" t="s">
        <v>39</v>
      </c>
      <c r="E29" s="64" t="s">
        <v>40</v>
      </c>
      <c r="F29" s="64" t="s">
        <v>41</v>
      </c>
      <c r="G29" s="64"/>
      <c r="H29" s="64"/>
      <c r="I29" s="64"/>
    </row>
    <row r="30" spans="1:10">
      <c r="A30" s="65"/>
      <c r="B30" s="64"/>
      <c r="C30" s="64"/>
      <c r="D30" s="64"/>
      <c r="E30" s="64"/>
      <c r="F30" s="64"/>
      <c r="G30" s="64"/>
      <c r="H30" s="64"/>
      <c r="I30" s="64"/>
    </row>
    <row r="31" spans="1:10">
      <c r="A31" s="65" t="s">
        <v>147</v>
      </c>
      <c r="B31" s="64">
        <v>-28.06</v>
      </c>
      <c r="C31" s="64" t="s">
        <v>177</v>
      </c>
      <c r="D31" s="64" t="s">
        <v>20</v>
      </c>
      <c r="E31" s="64" t="s">
        <v>19</v>
      </c>
      <c r="F31" s="64">
        <v>0.97770000000000001</v>
      </c>
      <c r="G31" s="64"/>
      <c r="H31" s="64"/>
      <c r="I31" s="64"/>
      <c r="J31"/>
    </row>
    <row r="32" spans="1:10">
      <c r="A32" s="65" t="s">
        <v>81</v>
      </c>
      <c r="B32" s="64">
        <v>-412</v>
      </c>
      <c r="C32" s="64" t="s">
        <v>178</v>
      </c>
      <c r="D32" s="64" t="s">
        <v>17</v>
      </c>
      <c r="E32" s="64" t="s">
        <v>71</v>
      </c>
      <c r="F32" s="64">
        <v>1.8E-3</v>
      </c>
      <c r="G32" s="64"/>
      <c r="H32" s="64"/>
      <c r="I32" s="64"/>
      <c r="J32"/>
    </row>
    <row r="33" spans="1:10">
      <c r="A33" s="65" t="s">
        <v>148</v>
      </c>
      <c r="B33" s="64">
        <v>-1052</v>
      </c>
      <c r="C33" s="64" t="s">
        <v>179</v>
      </c>
      <c r="D33" s="64" t="s">
        <v>17</v>
      </c>
      <c r="E33" s="64" t="s">
        <v>16</v>
      </c>
      <c r="F33" s="64" t="s">
        <v>14</v>
      </c>
      <c r="G33" s="64"/>
      <c r="H33" s="64"/>
      <c r="I33" s="64"/>
      <c r="J33"/>
    </row>
    <row r="34" spans="1:10">
      <c r="A34" s="65" t="s">
        <v>150</v>
      </c>
      <c r="B34" s="64">
        <v>-383.9</v>
      </c>
      <c r="C34" s="64" t="s">
        <v>180</v>
      </c>
      <c r="D34" s="64" t="s">
        <v>17</v>
      </c>
      <c r="E34" s="64" t="s">
        <v>71</v>
      </c>
      <c r="F34" s="64">
        <v>2.8E-3</v>
      </c>
      <c r="G34" s="64"/>
      <c r="H34" s="64"/>
      <c r="I34" s="64"/>
      <c r="J34"/>
    </row>
    <row r="35" spans="1:10">
      <c r="A35" s="65" t="s">
        <v>151</v>
      </c>
      <c r="B35" s="64">
        <v>-1024</v>
      </c>
      <c r="C35" s="64" t="s">
        <v>181</v>
      </c>
      <c r="D35" s="64" t="s">
        <v>17</v>
      </c>
      <c r="E35" s="64" t="s">
        <v>16</v>
      </c>
      <c r="F35" s="64" t="s">
        <v>14</v>
      </c>
      <c r="G35" s="64"/>
      <c r="H35" s="64"/>
      <c r="I35" s="64"/>
      <c r="J35"/>
    </row>
    <row r="36" spans="1:10">
      <c r="A36" s="65" t="s">
        <v>149</v>
      </c>
      <c r="B36" s="64">
        <v>-639.79999999999995</v>
      </c>
      <c r="C36" s="64" t="s">
        <v>182</v>
      </c>
      <c r="D36" s="64" t="s">
        <v>17</v>
      </c>
      <c r="E36" s="64" t="s">
        <v>16</v>
      </c>
      <c r="F36" s="64" t="s">
        <v>14</v>
      </c>
      <c r="G36" s="64"/>
      <c r="H36" s="64"/>
      <c r="I36" s="64"/>
      <c r="J36"/>
    </row>
    <row r="37" spans="1:10">
      <c r="A37" s="65"/>
      <c r="B37" s="64"/>
      <c r="C37" s="64"/>
      <c r="D37" s="64"/>
      <c r="E37" s="64"/>
      <c r="F37" s="64"/>
      <c r="G37" s="64"/>
      <c r="H37" s="64"/>
      <c r="I37" s="64"/>
      <c r="J37"/>
    </row>
    <row r="38" spans="1:10">
      <c r="A38" s="65"/>
      <c r="B38" s="64"/>
      <c r="C38" s="64"/>
      <c r="D38" s="64"/>
      <c r="E38" s="64"/>
      <c r="F38" s="64"/>
      <c r="G38" s="64"/>
      <c r="H38" s="64"/>
      <c r="I38" s="64"/>
      <c r="J38"/>
    </row>
    <row r="39" spans="1:10">
      <c r="A39" s="65" t="s">
        <v>50</v>
      </c>
      <c r="B39" s="64" t="s">
        <v>51</v>
      </c>
      <c r="C39" s="64" t="s">
        <v>52</v>
      </c>
      <c r="D39" s="64" t="s">
        <v>37</v>
      </c>
      <c r="E39" s="64" t="s">
        <v>53</v>
      </c>
      <c r="F39" s="64" t="s">
        <v>77</v>
      </c>
      <c r="G39" s="64" t="s">
        <v>78</v>
      </c>
      <c r="H39" s="64" t="s">
        <v>56</v>
      </c>
      <c r="I39" s="64" t="s">
        <v>23</v>
      </c>
      <c r="J39"/>
    </row>
    <row r="40" spans="1:10">
      <c r="A40" s="65"/>
      <c r="B40" s="64"/>
      <c r="C40" s="64"/>
      <c r="D40" s="64"/>
      <c r="E40" s="64"/>
      <c r="F40" s="64"/>
      <c r="G40" s="64"/>
      <c r="H40" s="64"/>
      <c r="I40" s="64"/>
      <c r="J40"/>
    </row>
    <row r="41" spans="1:10">
      <c r="A41" s="65" t="s">
        <v>147</v>
      </c>
      <c r="B41" s="64">
        <v>100</v>
      </c>
      <c r="C41" s="64">
        <v>128.1</v>
      </c>
      <c r="D41" s="64">
        <v>-28.06</v>
      </c>
      <c r="E41" s="64">
        <v>71</v>
      </c>
      <c r="F41" s="64">
        <v>3</v>
      </c>
      <c r="G41" s="64">
        <v>3</v>
      </c>
      <c r="H41" s="64">
        <v>0.55900000000000005</v>
      </c>
      <c r="I41" s="64">
        <v>8</v>
      </c>
      <c r="J41"/>
    </row>
    <row r="42" spans="1:10">
      <c r="A42" s="65" t="s">
        <v>81</v>
      </c>
      <c r="B42" s="64">
        <v>100</v>
      </c>
      <c r="C42" s="64">
        <v>512</v>
      </c>
      <c r="D42" s="64">
        <v>-412</v>
      </c>
      <c r="E42" s="64">
        <v>71</v>
      </c>
      <c r="F42" s="64">
        <v>3</v>
      </c>
      <c r="G42" s="64">
        <v>3</v>
      </c>
      <c r="H42" s="64">
        <v>8.2059999999999995</v>
      </c>
      <c r="I42" s="64">
        <v>8</v>
      </c>
      <c r="J42"/>
    </row>
    <row r="43" spans="1:10">
      <c r="A43" s="65" t="s">
        <v>148</v>
      </c>
      <c r="B43" s="64">
        <v>100</v>
      </c>
      <c r="C43" s="64">
        <v>1152</v>
      </c>
      <c r="D43" s="64">
        <v>-1052</v>
      </c>
      <c r="E43" s="64">
        <v>71</v>
      </c>
      <c r="F43" s="64">
        <v>3</v>
      </c>
      <c r="G43" s="64">
        <v>3</v>
      </c>
      <c r="H43" s="64">
        <v>20.95</v>
      </c>
      <c r="I43" s="64">
        <v>8</v>
      </c>
      <c r="J43"/>
    </row>
    <row r="44" spans="1:10">
      <c r="A44" s="65" t="s">
        <v>150</v>
      </c>
      <c r="B44" s="64">
        <v>128.1</v>
      </c>
      <c r="C44" s="64">
        <v>512</v>
      </c>
      <c r="D44" s="64">
        <v>-383.9</v>
      </c>
      <c r="E44" s="64">
        <v>71</v>
      </c>
      <c r="F44" s="64">
        <v>3</v>
      </c>
      <c r="G44" s="64">
        <v>3</v>
      </c>
      <c r="H44" s="64">
        <v>7.6470000000000002</v>
      </c>
      <c r="I44" s="64">
        <v>8</v>
      </c>
      <c r="J44"/>
    </row>
    <row r="45" spans="1:10">
      <c r="A45" s="65" t="s">
        <v>151</v>
      </c>
      <c r="B45" s="64">
        <v>128.1</v>
      </c>
      <c r="C45" s="64">
        <v>1152</v>
      </c>
      <c r="D45" s="64">
        <v>-1024</v>
      </c>
      <c r="E45" s="64">
        <v>71</v>
      </c>
      <c r="F45" s="64">
        <v>3</v>
      </c>
      <c r="G45" s="64">
        <v>3</v>
      </c>
      <c r="H45" s="64">
        <v>20.39</v>
      </c>
      <c r="I45" s="64">
        <v>8</v>
      </c>
      <c r="J45"/>
    </row>
    <row r="46" spans="1:10">
      <c r="A46" s="65" t="s">
        <v>149</v>
      </c>
      <c r="B46" s="64">
        <v>512</v>
      </c>
      <c r="C46" s="64">
        <v>1152</v>
      </c>
      <c r="D46" s="64">
        <v>-639.79999999999995</v>
      </c>
      <c r="E46" s="64">
        <v>71</v>
      </c>
      <c r="F46" s="64">
        <v>3</v>
      </c>
      <c r="G46" s="64">
        <v>3</v>
      </c>
      <c r="H46" s="64">
        <v>12.74</v>
      </c>
      <c r="I46" s="64">
        <v>8</v>
      </c>
      <c r="J46"/>
    </row>
    <row r="47" spans="1:10">
      <c r="J47"/>
    </row>
    <row r="48" spans="1:10">
      <c r="J48"/>
    </row>
    <row r="49" spans="10:10">
      <c r="J49"/>
    </row>
    <row r="50" spans="10:10">
      <c r="J50"/>
    </row>
    <row r="51" spans="10:10">
      <c r="J51"/>
    </row>
    <row r="52" spans="10:10">
      <c r="J52"/>
    </row>
    <row r="53" spans="10:10">
      <c r="J53"/>
    </row>
  </sheetData>
  <mergeCells count="2">
    <mergeCell ref="B2:C2"/>
    <mergeCell ref="D2:E2"/>
  </mergeCells>
  <phoneticPr fontId="16" type="noConversion"/>
  <pageMargins left="0.75" right="0.75" top="1" bottom="1" header="0.5" footer="0.5"/>
  <pageSetup paperSize="9" scale="5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workbookViewId="0">
      <selection activeCell="D26" sqref="D26"/>
    </sheetView>
  </sheetViews>
  <sheetFormatPr baseColWidth="10" defaultRowHeight="15" x14ac:dyDescent="0"/>
  <cols>
    <col min="1" max="1" width="7.6640625" style="84" customWidth="1"/>
    <col min="2" max="5" width="10.83203125" style="84"/>
    <col min="6" max="6" width="16" style="84" customWidth="1"/>
    <col min="7" max="8" width="10.83203125" style="84"/>
    <col min="9" max="9" width="12.5" style="84" customWidth="1"/>
    <col min="10" max="16384" width="10.83203125" style="84"/>
  </cols>
  <sheetData>
    <row r="1" spans="1:9">
      <c r="A1" s="84" t="s">
        <v>121</v>
      </c>
    </row>
    <row r="3" spans="1:9">
      <c r="A3" s="105"/>
      <c r="B3" s="105" t="s">
        <v>118</v>
      </c>
      <c r="C3" s="61" t="s">
        <v>119</v>
      </c>
      <c r="D3" s="61" t="s">
        <v>120</v>
      </c>
      <c r="E3" s="61" t="s">
        <v>115</v>
      </c>
      <c r="F3" s="61" t="s">
        <v>117</v>
      </c>
      <c r="H3" s="37"/>
    </row>
    <row r="4" spans="1:9">
      <c r="A4" s="105"/>
      <c r="B4" s="47" t="s">
        <v>130</v>
      </c>
      <c r="C4" s="106">
        <v>20.193333333333332</v>
      </c>
      <c r="D4" s="106">
        <v>20.689999999999998</v>
      </c>
      <c r="E4" s="107">
        <f>2^(-(C4-D4))</f>
        <v>1.410949807118048</v>
      </c>
      <c r="F4" s="108">
        <f>E4/AVERAGE($E$4:$E$8)*100</f>
        <v>108.14789875211616</v>
      </c>
      <c r="H4" s="38"/>
      <c r="I4" s="97"/>
    </row>
    <row r="5" spans="1:9">
      <c r="A5" s="105"/>
      <c r="B5" s="47" t="s">
        <v>131</v>
      </c>
      <c r="C5" s="106">
        <v>21.099999999999998</v>
      </c>
      <c r="D5" s="106">
        <v>21.306666666666668</v>
      </c>
      <c r="E5" s="107">
        <f t="shared" ref="E5:E14" si="0">2^(-(C5-D5))</f>
        <v>1.1540187517635592</v>
      </c>
      <c r="F5" s="108">
        <f t="shared" ref="F5:F14" si="1">E5/AVERAGE($E$4:$E$8)*100</f>
        <v>88.454389018054584</v>
      </c>
      <c r="H5" s="38"/>
      <c r="I5" s="97"/>
    </row>
    <row r="6" spans="1:9">
      <c r="A6" s="105"/>
      <c r="B6" s="47" t="s">
        <v>132</v>
      </c>
      <c r="C6" s="106">
        <v>20.606666666666666</v>
      </c>
      <c r="D6" s="106">
        <v>21.106666666666666</v>
      </c>
      <c r="E6" s="107">
        <f t="shared" si="0"/>
        <v>1.4142135623730951</v>
      </c>
      <c r="F6" s="108">
        <f t="shared" si="1"/>
        <v>108.39806234482079</v>
      </c>
      <c r="H6" s="38"/>
      <c r="I6" s="97"/>
    </row>
    <row r="7" spans="1:9">
      <c r="A7" s="105"/>
      <c r="B7" s="47" t="s">
        <v>133</v>
      </c>
      <c r="C7" s="106">
        <v>21.083333333333332</v>
      </c>
      <c r="D7" s="106">
        <v>21.393333333333331</v>
      </c>
      <c r="E7" s="107">
        <f t="shared" si="0"/>
        <v>1.2397076999389856</v>
      </c>
      <c r="F7" s="108">
        <f t="shared" si="1"/>
        <v>95.022361631042088</v>
      </c>
      <c r="H7" s="38"/>
      <c r="I7" s="97"/>
    </row>
    <row r="8" spans="1:9">
      <c r="A8" s="105"/>
      <c r="B8" s="47" t="s">
        <v>134</v>
      </c>
      <c r="C8" s="106">
        <v>20.39</v>
      </c>
      <c r="D8" s="106">
        <v>20.773333333333333</v>
      </c>
      <c r="E8" s="107">
        <f t="shared" si="0"/>
        <v>1.3043520697655639</v>
      </c>
      <c r="F8" s="108">
        <f t="shared" si="1"/>
        <v>99.977288253966407</v>
      </c>
      <c r="H8" s="38"/>
      <c r="I8" s="97"/>
    </row>
    <row r="9" spans="1:9">
      <c r="A9" s="105"/>
      <c r="B9" s="105"/>
      <c r="C9" s="106"/>
      <c r="D9" s="106"/>
      <c r="E9" s="107"/>
      <c r="F9" s="108"/>
      <c r="H9" s="38"/>
      <c r="I9" s="97"/>
    </row>
    <row r="10" spans="1:9">
      <c r="A10" s="105"/>
      <c r="B10" s="48" t="s">
        <v>110</v>
      </c>
      <c r="C10" s="106">
        <v>25.656666666666666</v>
      </c>
      <c r="D10" s="106">
        <v>20.709999999999997</v>
      </c>
      <c r="E10" s="107">
        <f t="shared" si="0"/>
        <v>3.2426864348742056E-2</v>
      </c>
      <c r="F10" s="108">
        <f t="shared" si="1"/>
        <v>2.4854868860285082</v>
      </c>
      <c r="H10" s="38"/>
      <c r="I10" s="97"/>
    </row>
    <row r="11" spans="1:9">
      <c r="A11" s="105"/>
      <c r="B11" s="48" t="s">
        <v>111</v>
      </c>
      <c r="C11" s="106">
        <v>25.289999999999996</v>
      </c>
      <c r="D11" s="106">
        <v>20.373333333333335</v>
      </c>
      <c r="E11" s="107">
        <f t="shared" si="0"/>
        <v>3.3108221698728117E-2</v>
      </c>
      <c r="F11" s="108">
        <f t="shared" si="1"/>
        <v>2.5377122489213342</v>
      </c>
      <c r="H11" s="38"/>
      <c r="I11" s="97"/>
    </row>
    <row r="12" spans="1:9">
      <c r="A12" s="105"/>
      <c r="B12" s="48" t="s">
        <v>112</v>
      </c>
      <c r="C12" s="106">
        <v>26.036666666666665</v>
      </c>
      <c r="D12" s="106">
        <v>21.19</v>
      </c>
      <c r="E12" s="107">
        <f t="shared" si="0"/>
        <v>3.4754252682246078E-2</v>
      </c>
      <c r="F12" s="108">
        <f t="shared" si="1"/>
        <v>2.6638788859273328</v>
      </c>
      <c r="H12" s="38"/>
      <c r="I12" s="97"/>
    </row>
    <row r="13" spans="1:9">
      <c r="A13" s="105"/>
      <c r="B13" s="48" t="s">
        <v>113</v>
      </c>
      <c r="C13" s="106">
        <v>25.709999999999997</v>
      </c>
      <c r="D13" s="106">
        <v>20.75</v>
      </c>
      <c r="E13" s="107">
        <f t="shared" si="0"/>
        <v>3.2128557083002142E-2</v>
      </c>
      <c r="F13" s="108">
        <f t="shared" si="1"/>
        <v>2.4626219309397399</v>
      </c>
      <c r="H13" s="38"/>
      <c r="I13" s="97"/>
    </row>
    <row r="14" spans="1:9">
      <c r="A14" s="105"/>
      <c r="B14" s="48" t="s">
        <v>114</v>
      </c>
      <c r="C14" s="106">
        <v>26.39</v>
      </c>
      <c r="D14" s="106">
        <v>21.810000000000002</v>
      </c>
      <c r="E14" s="107">
        <f t="shared" si="0"/>
        <v>4.1810236087066063E-2</v>
      </c>
      <c r="F14" s="108">
        <f>E14/AVERAGE($E$4:$E$8)*100</f>
        <v>3.2047129928611167</v>
      </c>
      <c r="H14" s="38"/>
      <c r="I14" s="97"/>
    </row>
    <row r="17" spans="2:11">
      <c r="E17" s="105"/>
      <c r="F17" s="105" t="s">
        <v>108</v>
      </c>
      <c r="G17" s="105" t="s">
        <v>59</v>
      </c>
      <c r="I17" s="109"/>
      <c r="J17" s="109"/>
      <c r="K17" s="109"/>
    </row>
    <row r="18" spans="2:11">
      <c r="E18" s="105" t="s">
        <v>116</v>
      </c>
      <c r="F18" s="108">
        <f>AVERAGE(F4:F8)</f>
        <v>100</v>
      </c>
      <c r="G18" s="108">
        <f>STDEV(F4:F8)</f>
        <v>8.5876981450820313</v>
      </c>
      <c r="I18" s="109"/>
      <c r="J18" s="110"/>
      <c r="K18" s="109"/>
    </row>
    <row r="19" spans="2:11">
      <c r="E19" s="105" t="s">
        <v>85</v>
      </c>
      <c r="F19" s="108">
        <f>AVERAGE(F10:F14)</f>
        <v>2.6708825889356063</v>
      </c>
      <c r="G19" s="108">
        <f>STDEV(F10:F14)</f>
        <v>0.30842436665895295</v>
      </c>
      <c r="I19" s="110"/>
      <c r="J19" s="110"/>
      <c r="K19" s="109"/>
    </row>
    <row r="20" spans="2:11">
      <c r="I20" s="109"/>
      <c r="J20" s="109"/>
      <c r="K20" s="109"/>
    </row>
    <row r="21" spans="2:11">
      <c r="E21" s="105" t="s">
        <v>8</v>
      </c>
      <c r="F21" s="105">
        <f>TTEST(F4:F8,F10:F14,2,3)</f>
        <v>1.4116161940965825E-5</v>
      </c>
    </row>
    <row r="22" spans="2:11">
      <c r="B22" s="97"/>
      <c r="D22" s="109"/>
      <c r="E22" s="109"/>
      <c r="F22" s="109"/>
      <c r="G22" s="109"/>
    </row>
    <row r="36" spans="2:5">
      <c r="B36" s="97"/>
    </row>
    <row r="37" spans="2:5">
      <c r="B37" s="97"/>
    </row>
    <row r="38" spans="2:5">
      <c r="B38" s="97"/>
    </row>
    <row r="39" spans="2:5">
      <c r="B39" s="97"/>
    </row>
    <row r="40" spans="2:5">
      <c r="C40" s="97"/>
      <c r="E40" s="97"/>
    </row>
    <row r="41" spans="2:5">
      <c r="B41" s="97"/>
    </row>
    <row r="42" spans="2:5">
      <c r="B42" s="97"/>
    </row>
    <row r="43" spans="2:5">
      <c r="B43" s="97"/>
    </row>
    <row r="44" spans="2:5">
      <c r="B44" s="97"/>
    </row>
    <row r="45" spans="2:5">
      <c r="B45" s="97"/>
    </row>
    <row r="46" spans="2:5">
      <c r="B46" s="97"/>
      <c r="C46" s="97"/>
      <c r="E46" s="97"/>
    </row>
    <row r="47" spans="2:5">
      <c r="B47" s="97"/>
    </row>
    <row r="48" spans="2:5">
      <c r="B48" s="97"/>
      <c r="C48" s="102"/>
    </row>
  </sheetData>
  <phoneticPr fontId="1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78"/>
  <sheetViews>
    <sheetView workbookViewId="0">
      <selection activeCell="C24" sqref="C24"/>
    </sheetView>
  </sheetViews>
  <sheetFormatPr baseColWidth="10" defaultRowHeight="15" x14ac:dyDescent="0"/>
  <cols>
    <col min="1" max="1" width="18" customWidth="1"/>
  </cols>
  <sheetData>
    <row r="1" spans="1:13">
      <c r="A1" s="84" t="s">
        <v>109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</row>
    <row r="2" spans="1:13">
      <c r="A2" s="84"/>
      <c r="B2" s="115" t="s">
        <v>137</v>
      </c>
      <c r="C2" s="43"/>
      <c r="D2" s="43"/>
      <c r="E2" s="43"/>
      <c r="F2" s="43"/>
      <c r="G2" s="43"/>
      <c r="H2" s="116" t="s">
        <v>138</v>
      </c>
      <c r="I2" s="45"/>
      <c r="J2" s="45"/>
      <c r="K2" s="45"/>
      <c r="L2" s="45"/>
      <c r="M2" s="45"/>
    </row>
    <row r="3" spans="1:13">
      <c r="A3" s="117" t="s">
        <v>0</v>
      </c>
      <c r="B3" s="47">
        <v>-7</v>
      </c>
      <c r="C3" s="47">
        <v>0</v>
      </c>
      <c r="D3" s="47">
        <v>7</v>
      </c>
      <c r="E3" s="47">
        <v>14</v>
      </c>
      <c r="F3" s="47">
        <v>21</v>
      </c>
      <c r="G3" s="47">
        <v>28</v>
      </c>
      <c r="H3" s="48">
        <v>-7</v>
      </c>
      <c r="I3" s="48">
        <v>0</v>
      </c>
      <c r="J3" s="48">
        <v>7</v>
      </c>
      <c r="K3" s="48">
        <v>14</v>
      </c>
      <c r="L3" s="48">
        <v>21</v>
      </c>
      <c r="M3" s="48">
        <v>28</v>
      </c>
    </row>
    <row r="4" spans="1:13">
      <c r="A4" s="49">
        <v>1</v>
      </c>
      <c r="B4" s="55">
        <v>27.2</v>
      </c>
      <c r="C4" s="55">
        <v>26.8</v>
      </c>
      <c r="D4" s="55">
        <v>26</v>
      </c>
      <c r="E4" s="55">
        <v>25.4</v>
      </c>
      <c r="F4" s="55">
        <v>25.1</v>
      </c>
      <c r="G4" s="55">
        <v>25.9</v>
      </c>
      <c r="H4" s="61">
        <v>26.9</v>
      </c>
      <c r="I4" s="61">
        <v>27.1</v>
      </c>
      <c r="J4" s="61">
        <v>26.3</v>
      </c>
      <c r="K4" s="61">
        <v>25.3</v>
      </c>
      <c r="L4" s="61">
        <v>25.6</v>
      </c>
      <c r="M4" s="61">
        <v>24</v>
      </c>
    </row>
    <row r="5" spans="1:13">
      <c r="A5" s="49">
        <v>2</v>
      </c>
      <c r="B5" s="55">
        <v>29.2</v>
      </c>
      <c r="C5" s="55">
        <v>29.4</v>
      </c>
      <c r="D5" s="55">
        <v>27.2</v>
      </c>
      <c r="E5" s="55">
        <v>27.4</v>
      </c>
      <c r="F5" s="55">
        <v>28.4</v>
      </c>
      <c r="G5" s="55">
        <v>28.9</v>
      </c>
      <c r="H5" s="61">
        <v>27.5</v>
      </c>
      <c r="I5" s="61">
        <v>27.2</v>
      </c>
      <c r="J5" s="61">
        <v>28.8</v>
      </c>
      <c r="K5" s="61">
        <v>27.7</v>
      </c>
      <c r="L5" s="61">
        <v>28.6</v>
      </c>
      <c r="M5" s="61">
        <v>28.7</v>
      </c>
    </row>
    <row r="6" spans="1:13">
      <c r="A6" s="49">
        <v>3</v>
      </c>
      <c r="B6" s="55">
        <v>27.1</v>
      </c>
      <c r="C6" s="55">
        <v>27.3</v>
      </c>
      <c r="D6" s="55">
        <v>25.5</v>
      </c>
      <c r="E6" s="55">
        <v>25.3</v>
      </c>
      <c r="F6" s="55">
        <v>25.9</v>
      </c>
      <c r="G6" s="55">
        <v>26.5</v>
      </c>
      <c r="H6" s="61">
        <v>29.1</v>
      </c>
      <c r="I6" s="61">
        <v>28.5</v>
      </c>
      <c r="J6" s="61">
        <v>24.9</v>
      </c>
      <c r="K6" s="61">
        <v>24.9</v>
      </c>
      <c r="L6" s="61">
        <v>25.2</v>
      </c>
      <c r="M6" s="61">
        <v>22.6</v>
      </c>
    </row>
    <row r="7" spans="1:13">
      <c r="A7" s="49">
        <v>4</v>
      </c>
      <c r="B7" s="55">
        <v>24.4</v>
      </c>
      <c r="C7" s="55">
        <v>25.2</v>
      </c>
      <c r="D7" s="55">
        <v>29.6</v>
      </c>
      <c r="E7" s="55">
        <v>29.6</v>
      </c>
      <c r="F7" s="55">
        <v>30.7</v>
      </c>
      <c r="G7" s="55">
        <v>31.3</v>
      </c>
      <c r="H7" s="61">
        <v>26.6</v>
      </c>
      <c r="I7" s="61">
        <v>26.1</v>
      </c>
      <c r="J7" s="61">
        <v>26.5</v>
      </c>
      <c r="K7" s="61">
        <v>24.5</v>
      </c>
      <c r="L7" s="61">
        <v>24.4</v>
      </c>
      <c r="M7" s="61">
        <v>21.6</v>
      </c>
    </row>
    <row r="8" spans="1:13">
      <c r="A8" s="49">
        <v>5</v>
      </c>
      <c r="B8" s="55">
        <v>26.1</v>
      </c>
      <c r="C8" s="55">
        <v>26.3</v>
      </c>
      <c r="D8" s="55">
        <v>26.8</v>
      </c>
      <c r="E8" s="55">
        <v>26.9</v>
      </c>
      <c r="F8" s="55">
        <v>27.7</v>
      </c>
      <c r="G8" s="55">
        <v>27.8</v>
      </c>
      <c r="H8" s="61">
        <v>24.8</v>
      </c>
      <c r="I8" s="61">
        <v>24.1</v>
      </c>
      <c r="J8" s="61">
        <v>23.2</v>
      </c>
      <c r="K8" s="61">
        <v>19.8</v>
      </c>
      <c r="L8" s="61">
        <v>20.8</v>
      </c>
      <c r="M8" s="112" t="s">
        <v>129</v>
      </c>
    </row>
    <row r="9" spans="1:13">
      <c r="A9" s="49">
        <v>6</v>
      </c>
      <c r="B9" s="55">
        <v>28.1</v>
      </c>
      <c r="C9" s="55">
        <v>28.1</v>
      </c>
      <c r="D9" s="55">
        <v>29.2</v>
      </c>
      <c r="E9" s="55">
        <v>29</v>
      </c>
      <c r="F9" s="55">
        <v>30.7</v>
      </c>
      <c r="G9" s="55">
        <v>32</v>
      </c>
      <c r="H9" s="61">
        <v>26.8</v>
      </c>
      <c r="I9" s="61">
        <v>26.2</v>
      </c>
      <c r="J9" s="61">
        <v>25.2</v>
      </c>
      <c r="K9" s="61">
        <v>22.4</v>
      </c>
      <c r="L9" s="61">
        <v>24.3</v>
      </c>
      <c r="M9" s="112" t="s">
        <v>129</v>
      </c>
    </row>
    <row r="10" spans="1:13">
      <c r="A10" s="49">
        <v>7</v>
      </c>
      <c r="B10" s="55">
        <v>25.9</v>
      </c>
      <c r="C10" s="55">
        <v>26.1</v>
      </c>
      <c r="D10" s="55">
        <v>27.8</v>
      </c>
      <c r="E10" s="55">
        <v>27.7</v>
      </c>
      <c r="F10" s="55">
        <v>27.5</v>
      </c>
      <c r="G10" s="55">
        <v>27.5</v>
      </c>
      <c r="H10" s="61">
        <v>27.7</v>
      </c>
      <c r="I10" s="61">
        <v>26.8</v>
      </c>
      <c r="J10" s="61">
        <v>25.1</v>
      </c>
      <c r="K10" s="61">
        <v>22.9</v>
      </c>
      <c r="L10" s="61">
        <v>23.8</v>
      </c>
      <c r="M10" s="61">
        <v>22.3</v>
      </c>
    </row>
    <row r="11" spans="1:13">
      <c r="A11" s="49">
        <v>8</v>
      </c>
      <c r="B11" s="55">
        <v>29.8</v>
      </c>
      <c r="C11" s="55">
        <v>29</v>
      </c>
      <c r="D11" s="55">
        <v>25.6</v>
      </c>
      <c r="E11" s="55">
        <v>25.6</v>
      </c>
      <c r="F11" s="55">
        <v>25.8</v>
      </c>
      <c r="G11" s="55">
        <v>25.8</v>
      </c>
      <c r="H11" s="61">
        <v>28.6</v>
      </c>
      <c r="I11" s="61">
        <v>27.5</v>
      </c>
      <c r="J11" s="61">
        <v>25.8</v>
      </c>
      <c r="K11" s="61">
        <v>22.6</v>
      </c>
      <c r="L11" s="61">
        <v>24.6</v>
      </c>
      <c r="M11" s="61">
        <v>21.9</v>
      </c>
    </row>
    <row r="12" spans="1:13">
      <c r="A12" s="105" t="s">
        <v>96</v>
      </c>
      <c r="B12" s="121">
        <f>AVERAGE(B4:B11)</f>
        <v>27.225000000000001</v>
      </c>
      <c r="C12" s="121">
        <f t="shared" ref="C12:M12" si="0">AVERAGE(C4:C11)</f>
        <v>27.274999999999999</v>
      </c>
      <c r="D12" s="121">
        <f t="shared" si="0"/>
        <v>27.212500000000002</v>
      </c>
      <c r="E12" s="121">
        <f t="shared" si="0"/>
        <v>27.112499999999997</v>
      </c>
      <c r="F12" s="121">
        <f t="shared" si="0"/>
        <v>27.725000000000001</v>
      </c>
      <c r="G12" s="121">
        <f t="shared" si="0"/>
        <v>28.212500000000002</v>
      </c>
      <c r="H12" s="121">
        <f t="shared" si="0"/>
        <v>27.25</v>
      </c>
      <c r="I12" s="121">
        <f t="shared" si="0"/>
        <v>26.6875</v>
      </c>
      <c r="J12" s="121">
        <f t="shared" si="0"/>
        <v>25.724999999999998</v>
      </c>
      <c r="K12" s="121">
        <f t="shared" si="0"/>
        <v>23.762499999999999</v>
      </c>
      <c r="L12" s="121">
        <f t="shared" si="0"/>
        <v>24.662500000000001</v>
      </c>
      <c r="M12" s="121">
        <f t="shared" si="0"/>
        <v>23.516666666666666</v>
      </c>
    </row>
    <row r="13" spans="1:13">
      <c r="A13" s="105" t="s">
        <v>82</v>
      </c>
      <c r="B13" s="121">
        <f>STDEV(B4:B11)</f>
        <v>1.7854571243401911</v>
      </c>
      <c r="C13" s="121">
        <f t="shared" ref="C13:M13" si="1">STDEV(C4:C11)</f>
        <v>1.4655569394797126</v>
      </c>
      <c r="D13" s="121">
        <f t="shared" si="1"/>
        <v>1.5661029887681626</v>
      </c>
      <c r="E13" s="121">
        <f t="shared" si="1"/>
        <v>1.6357064878167216</v>
      </c>
      <c r="F13" s="121">
        <f t="shared" si="1"/>
        <v>2.1425952220879902</v>
      </c>
      <c r="G13" s="121">
        <f t="shared" si="1"/>
        <v>2.3642803193723521</v>
      </c>
      <c r="H13" s="121">
        <f t="shared" si="1"/>
        <v>1.3234154946306818</v>
      </c>
      <c r="I13" s="121">
        <f t="shared" si="1"/>
        <v>1.2911097109518945</v>
      </c>
      <c r="J13" s="121">
        <f t="shared" si="1"/>
        <v>1.6086818028613195</v>
      </c>
      <c r="K13" s="121">
        <f t="shared" si="1"/>
        <v>2.3712187945081262</v>
      </c>
      <c r="L13" s="121">
        <f t="shared" si="1"/>
        <v>2.1560131857534772</v>
      </c>
      <c r="M13" s="121">
        <f t="shared" si="1"/>
        <v>2.6723896921419952</v>
      </c>
    </row>
    <row r="14" spans="1:13">
      <c r="A14" s="105"/>
      <c r="B14" s="105"/>
      <c r="C14" s="105"/>
      <c r="D14" s="105"/>
      <c r="E14" s="105"/>
      <c r="F14" s="105"/>
      <c r="G14" s="105"/>
      <c r="H14" s="105"/>
      <c r="I14" s="105"/>
      <c r="J14" s="105"/>
      <c r="K14" s="105"/>
      <c r="L14" s="105"/>
      <c r="M14" s="105"/>
    </row>
    <row r="15" spans="1:13">
      <c r="A15" s="118" t="s">
        <v>0</v>
      </c>
      <c r="B15" s="55">
        <v>-7</v>
      </c>
      <c r="C15" s="55">
        <v>0</v>
      </c>
      <c r="D15" s="55">
        <v>7</v>
      </c>
      <c r="E15" s="55">
        <v>14</v>
      </c>
      <c r="F15" s="55">
        <v>21</v>
      </c>
      <c r="G15" s="55">
        <v>28</v>
      </c>
      <c r="H15" s="105"/>
      <c r="I15" s="105"/>
      <c r="J15" s="105"/>
      <c r="K15" s="105"/>
      <c r="L15" s="105"/>
      <c r="M15" s="105"/>
    </row>
    <row r="16" spans="1:13">
      <c r="A16" s="111" t="s">
        <v>83</v>
      </c>
      <c r="B16" s="105">
        <f>TTEST(B4:B11,H4:H11,2,3)</f>
        <v>0.9751050507129706</v>
      </c>
      <c r="C16" s="105">
        <f>TTEST(C4:C11,I4:I11,2,3)</f>
        <v>0.40943272218180404</v>
      </c>
      <c r="D16" s="105">
        <f>TTEST(D4:D11,J4:J11,2,3)</f>
        <v>8.1971799246770338E-2</v>
      </c>
      <c r="E16" s="105">
        <f>TTEST(E4:E11,K4:K11,2,3)</f>
        <v>6.1935187022707991E-3</v>
      </c>
      <c r="F16" s="105">
        <f>TTEST(F4:F11,L4:L11,2,3)</f>
        <v>1.2856780005218189E-2</v>
      </c>
      <c r="G16" s="105">
        <f>TTEST(G4:G11,M4:M11,2,3)</f>
        <v>6.4866918562708816E-3</v>
      </c>
      <c r="H16" s="105"/>
      <c r="I16" s="105"/>
      <c r="J16" s="105"/>
      <c r="K16" s="105"/>
      <c r="L16" s="105"/>
      <c r="M16" s="105"/>
    </row>
    <row r="17" spans="1:13">
      <c r="A17" s="105" t="s">
        <v>84</v>
      </c>
      <c r="B17" s="105"/>
      <c r="C17" s="105"/>
      <c r="D17" s="105"/>
      <c r="E17" s="105" t="s">
        <v>7</v>
      </c>
      <c r="F17" s="105"/>
      <c r="G17" s="105" t="s">
        <v>7</v>
      </c>
      <c r="H17" s="105"/>
      <c r="I17" s="105"/>
      <c r="J17" s="105"/>
      <c r="K17" s="105"/>
      <c r="L17" s="105"/>
      <c r="M17" s="105"/>
    </row>
    <row r="18" spans="1:13">
      <c r="A18" s="27"/>
      <c r="B18" s="14"/>
      <c r="C18" s="14"/>
      <c r="D18" s="14"/>
      <c r="E18" s="14"/>
    </row>
    <row r="19" spans="1:13">
      <c r="A19" s="14"/>
      <c r="B19" s="14"/>
      <c r="C19" s="14"/>
      <c r="D19" s="14"/>
      <c r="E19" s="14"/>
    </row>
    <row r="20" spans="1:13">
      <c r="A20" s="14"/>
      <c r="B20" s="14"/>
      <c r="C20" s="14"/>
      <c r="D20" s="14"/>
      <c r="E20" s="14"/>
      <c r="G20" s="14"/>
      <c r="H20" s="14"/>
      <c r="I20" s="14"/>
      <c r="J20" s="14"/>
      <c r="K20" s="14"/>
      <c r="L20" s="14"/>
      <c r="M20" s="14"/>
    </row>
    <row r="21" spans="1:13">
      <c r="A21" s="14"/>
      <c r="B21" s="14"/>
      <c r="C21" s="14"/>
      <c r="D21" s="14"/>
      <c r="E21" s="14"/>
      <c r="G21" s="14"/>
      <c r="H21" s="14"/>
      <c r="I21" s="14"/>
      <c r="J21" s="14"/>
      <c r="K21" s="14"/>
      <c r="L21" s="14"/>
      <c r="M21" s="14"/>
    </row>
    <row r="22" spans="1:13">
      <c r="A22" s="14"/>
      <c r="B22" s="14"/>
      <c r="C22" s="14"/>
      <c r="D22" s="14"/>
      <c r="E22" s="14"/>
      <c r="G22" s="14"/>
      <c r="H22" s="14"/>
      <c r="I22" s="14"/>
      <c r="J22" s="14"/>
      <c r="K22" s="14"/>
      <c r="L22" s="14"/>
      <c r="M22" s="14"/>
    </row>
    <row r="23" spans="1:13">
      <c r="A23" s="14"/>
      <c r="B23" s="14"/>
      <c r="C23" s="14"/>
      <c r="D23" s="14"/>
      <c r="E23" s="14"/>
      <c r="G23" s="14"/>
      <c r="H23" s="14"/>
      <c r="I23" s="14"/>
      <c r="J23" s="14"/>
      <c r="K23" s="14"/>
      <c r="L23" s="14"/>
      <c r="M23" s="14"/>
    </row>
    <row r="24" spans="1:13">
      <c r="A24" s="14"/>
      <c r="B24" s="14"/>
      <c r="C24" s="14"/>
      <c r="D24" s="14"/>
      <c r="E24" s="14"/>
      <c r="G24" s="14"/>
      <c r="H24" s="14"/>
      <c r="I24" s="14"/>
      <c r="J24" s="14"/>
      <c r="K24" s="14"/>
      <c r="L24" s="14"/>
      <c r="M24" s="14"/>
    </row>
    <row r="25" spans="1:13">
      <c r="A25" s="14"/>
      <c r="G25" s="14"/>
      <c r="H25" s="14"/>
      <c r="I25" s="14"/>
      <c r="J25" s="14"/>
      <c r="K25" s="14"/>
      <c r="L25" s="14"/>
      <c r="M25" s="14"/>
    </row>
    <row r="26" spans="1:13">
      <c r="A26" s="14"/>
      <c r="G26" s="14"/>
      <c r="H26" s="14"/>
      <c r="I26" s="14"/>
      <c r="J26" s="14"/>
      <c r="K26" s="14"/>
      <c r="L26" s="14"/>
      <c r="M26" s="14"/>
    </row>
    <row r="27" spans="1:13">
      <c r="A27" s="14"/>
      <c r="G27" s="14"/>
      <c r="H27" s="14"/>
      <c r="I27" s="14"/>
      <c r="J27" s="14"/>
      <c r="K27" s="14"/>
      <c r="L27" s="14"/>
      <c r="M27" s="14"/>
    </row>
    <row r="28" spans="1:13">
      <c r="A28" s="14"/>
      <c r="G28" s="14"/>
      <c r="H28" s="14"/>
      <c r="I28" s="14"/>
      <c r="J28" s="14"/>
      <c r="K28" s="14"/>
      <c r="L28" s="14"/>
      <c r="M28" s="14"/>
    </row>
    <row r="29" spans="1:13">
      <c r="A29" s="14"/>
      <c r="G29" s="14"/>
      <c r="H29" s="14"/>
      <c r="I29" s="14"/>
      <c r="J29" s="14"/>
      <c r="K29" s="14"/>
      <c r="L29" s="14"/>
      <c r="M29" s="14"/>
    </row>
    <row r="30" spans="1:13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</row>
    <row r="31" spans="1:13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</row>
    <row r="32" spans="1:13">
      <c r="A32" s="15"/>
      <c r="B32" s="15"/>
      <c r="C32" s="15"/>
      <c r="D32" s="15"/>
      <c r="E32" s="15"/>
      <c r="F32" s="15"/>
      <c r="G32" s="15"/>
      <c r="H32" s="15"/>
      <c r="I32" s="15"/>
      <c r="J32" s="14"/>
      <c r="K32" s="14"/>
      <c r="L32" s="14"/>
      <c r="M32" s="14"/>
    </row>
    <row r="33" spans="1:13">
      <c r="A33" s="15"/>
      <c r="B33" s="14"/>
      <c r="C33" s="14"/>
      <c r="D33" s="15"/>
      <c r="E33" s="15"/>
      <c r="F33" s="15"/>
      <c r="G33" s="15"/>
      <c r="H33" s="15"/>
      <c r="I33" s="15"/>
      <c r="J33" s="14"/>
      <c r="K33" s="14"/>
      <c r="L33" s="14"/>
      <c r="M33" s="14"/>
    </row>
    <row r="34" spans="1:13">
      <c r="A34" s="26"/>
      <c r="B34" s="14"/>
      <c r="C34" s="14"/>
      <c r="D34" s="16"/>
      <c r="E34" s="16"/>
      <c r="F34" s="16"/>
      <c r="G34" s="17"/>
      <c r="H34" s="15"/>
      <c r="I34" s="15"/>
      <c r="J34" s="14"/>
      <c r="K34" s="14"/>
      <c r="L34" s="14"/>
      <c r="M34" s="14"/>
    </row>
    <row r="35" spans="1:13">
      <c r="A35" s="26"/>
      <c r="B35" s="14"/>
      <c r="C35" s="14"/>
      <c r="D35" s="16"/>
      <c r="E35" s="16"/>
      <c r="F35" s="16"/>
      <c r="G35" s="17"/>
      <c r="H35" s="15"/>
      <c r="I35" s="15"/>
      <c r="J35" s="14"/>
      <c r="K35" s="14"/>
      <c r="L35" s="14"/>
      <c r="M35" s="14"/>
    </row>
    <row r="36" spans="1:13">
      <c r="A36" s="26"/>
      <c r="B36" s="14"/>
      <c r="C36" s="14"/>
      <c r="D36" s="16"/>
      <c r="E36" s="16"/>
      <c r="F36" s="16"/>
      <c r="G36" s="17"/>
      <c r="H36" s="15"/>
      <c r="I36" s="15"/>
      <c r="J36" s="14"/>
      <c r="K36" s="14"/>
      <c r="L36" s="14"/>
      <c r="M36" s="14"/>
    </row>
    <row r="37" spans="1:13">
      <c r="A37" s="26"/>
      <c r="B37" s="14"/>
      <c r="C37" s="14"/>
      <c r="D37" s="16"/>
      <c r="E37" s="16"/>
      <c r="F37" s="16"/>
      <c r="G37" s="17"/>
      <c r="H37" s="15"/>
      <c r="I37" s="15"/>
      <c r="J37" s="14"/>
      <c r="K37" s="14"/>
      <c r="L37" s="14"/>
      <c r="M37" s="14"/>
    </row>
    <row r="38" spans="1:13">
      <c r="A38" s="26"/>
      <c r="B38" s="14"/>
      <c r="C38" s="14"/>
      <c r="D38" s="16"/>
      <c r="E38" s="16"/>
      <c r="F38" s="16"/>
      <c r="G38" s="17"/>
      <c r="H38" s="15"/>
      <c r="I38" s="15"/>
      <c r="J38" s="14"/>
      <c r="K38" s="14"/>
      <c r="L38" s="14"/>
      <c r="M38" s="14"/>
    </row>
    <row r="39" spans="1:13">
      <c r="A39" s="26"/>
      <c r="B39" s="18"/>
      <c r="C39" s="19"/>
      <c r="D39" s="16"/>
      <c r="E39" s="16"/>
      <c r="F39" s="16"/>
      <c r="G39" s="17"/>
      <c r="H39" s="15"/>
      <c r="I39" s="15"/>
      <c r="J39" s="14"/>
      <c r="K39" s="14"/>
      <c r="L39" s="14"/>
      <c r="M39" s="14"/>
    </row>
    <row r="40" spans="1:13">
      <c r="A40" s="26"/>
      <c r="B40" s="18"/>
      <c r="C40" s="19"/>
      <c r="D40" s="16"/>
      <c r="E40" s="16"/>
      <c r="F40" s="16"/>
      <c r="G40" s="17"/>
      <c r="H40" s="15"/>
      <c r="I40" s="15"/>
      <c r="J40" s="14"/>
      <c r="K40" s="14"/>
      <c r="L40" s="14"/>
      <c r="M40" s="14"/>
    </row>
    <row r="41" spans="1:13">
      <c r="A41" s="26"/>
      <c r="B41" s="18"/>
      <c r="C41" s="19"/>
      <c r="D41" s="16"/>
      <c r="E41" s="16"/>
      <c r="F41" s="16"/>
      <c r="G41" s="17"/>
      <c r="H41" s="15"/>
      <c r="I41" s="15"/>
      <c r="J41" s="14"/>
      <c r="K41" s="14"/>
      <c r="L41" s="14"/>
      <c r="M41" s="14"/>
    </row>
    <row r="42" spans="1:13">
      <c r="A42" s="26"/>
      <c r="B42" s="18"/>
      <c r="C42" s="19"/>
      <c r="D42" s="16"/>
      <c r="E42" s="16"/>
      <c r="F42" s="16"/>
      <c r="G42" s="17"/>
      <c r="H42" s="15"/>
      <c r="I42" s="15"/>
      <c r="J42" s="14"/>
      <c r="K42" s="14"/>
      <c r="L42" s="14"/>
      <c r="M42" s="14"/>
    </row>
    <row r="43" spans="1:13">
      <c r="A43" s="26"/>
      <c r="B43" s="18"/>
      <c r="C43" s="19"/>
      <c r="D43" s="16"/>
      <c r="E43" s="16"/>
      <c r="F43" s="16"/>
      <c r="G43" s="17"/>
      <c r="H43" s="15"/>
      <c r="I43" s="15"/>
      <c r="J43" s="14"/>
      <c r="K43" s="14"/>
      <c r="L43" s="14"/>
      <c r="M43" s="14"/>
    </row>
    <row r="44" spans="1:13">
      <c r="A44" s="26"/>
      <c r="B44" s="18"/>
      <c r="C44" s="19"/>
      <c r="D44" s="16"/>
      <c r="E44" s="16"/>
      <c r="F44" s="16"/>
      <c r="G44" s="17"/>
      <c r="H44" s="15"/>
      <c r="I44" s="15"/>
      <c r="J44" s="14"/>
      <c r="K44" s="14"/>
      <c r="L44" s="14"/>
      <c r="M44" s="14"/>
    </row>
    <row r="45" spans="1:13">
      <c r="A45" s="26"/>
      <c r="B45" s="16"/>
      <c r="C45" s="16"/>
      <c r="D45" s="16"/>
      <c r="E45" s="16"/>
      <c r="F45" s="16"/>
      <c r="G45" s="17"/>
      <c r="H45" s="15"/>
      <c r="I45" s="15"/>
      <c r="J45" s="14"/>
      <c r="K45" s="14"/>
      <c r="L45" s="14"/>
      <c r="M45" s="14"/>
    </row>
    <row r="46" spans="1:13">
      <c r="A46" s="26"/>
      <c r="B46" s="16"/>
      <c r="C46" s="16"/>
      <c r="D46" s="16"/>
      <c r="E46" s="16"/>
      <c r="F46" s="16"/>
      <c r="G46" s="17"/>
      <c r="H46" s="15"/>
      <c r="I46" s="15"/>
      <c r="J46" s="14"/>
      <c r="K46" s="14"/>
      <c r="L46" s="14"/>
      <c r="M46" s="14"/>
    </row>
    <row r="47" spans="1:13">
      <c r="A47" s="7"/>
      <c r="B47" s="5"/>
      <c r="C47" s="5"/>
      <c r="D47" s="5"/>
      <c r="E47" s="5"/>
      <c r="F47" s="5"/>
      <c r="G47" s="20"/>
      <c r="H47" s="21"/>
      <c r="I47" s="21"/>
    </row>
    <row r="48" spans="1:13">
      <c r="A48" s="7"/>
      <c r="B48" s="5"/>
      <c r="C48" s="5"/>
      <c r="D48" s="5"/>
      <c r="E48" s="5"/>
      <c r="F48" s="5"/>
      <c r="G48" s="20"/>
      <c r="H48" s="21"/>
      <c r="I48" s="21"/>
    </row>
    <row r="49" spans="1:9">
      <c r="A49" s="7"/>
      <c r="B49" s="5"/>
      <c r="C49" s="5"/>
      <c r="D49" s="5"/>
      <c r="E49" s="5"/>
      <c r="F49" s="5"/>
      <c r="G49" s="20"/>
      <c r="H49" s="21"/>
      <c r="I49" s="21"/>
    </row>
    <row r="50" spans="1:9">
      <c r="A50" s="7"/>
      <c r="B50" s="5"/>
      <c r="C50" s="5"/>
      <c r="D50" s="5"/>
      <c r="E50" s="5"/>
      <c r="F50" s="5"/>
      <c r="G50" s="20"/>
      <c r="H50" s="21"/>
      <c r="I50" s="21"/>
    </row>
    <row r="51" spans="1:9">
      <c r="A51" s="21"/>
      <c r="B51" s="21"/>
      <c r="C51" s="21"/>
      <c r="D51" s="21"/>
      <c r="E51" s="21"/>
      <c r="F51" s="21"/>
      <c r="G51" s="21"/>
      <c r="H51" s="21"/>
      <c r="I51" s="21"/>
    </row>
    <row r="52" spans="1:9">
      <c r="A52" s="7"/>
      <c r="B52" s="7"/>
      <c r="C52" s="5"/>
      <c r="D52" s="5"/>
      <c r="E52" s="5"/>
      <c r="F52" s="5"/>
      <c r="G52" s="5"/>
      <c r="H52" s="5"/>
      <c r="I52" s="5"/>
    </row>
    <row r="53" spans="1:9">
      <c r="A53" s="7"/>
      <c r="B53" s="5"/>
      <c r="C53" s="5"/>
      <c r="D53" s="5"/>
      <c r="E53" s="5"/>
      <c r="F53" s="5"/>
      <c r="G53" s="5"/>
      <c r="H53" s="5"/>
      <c r="I53" s="5"/>
    </row>
    <row r="54" spans="1:9">
      <c r="A54" s="7"/>
      <c r="B54" s="5"/>
      <c r="C54" s="5"/>
      <c r="D54" s="5"/>
      <c r="E54" s="5"/>
      <c r="F54" s="5"/>
      <c r="G54" s="5"/>
      <c r="H54" s="5"/>
      <c r="I54" s="5"/>
    </row>
    <row r="55" spans="1:9">
      <c r="A55" s="7"/>
      <c r="B55" s="5"/>
      <c r="C55" s="5"/>
      <c r="D55" s="5"/>
      <c r="E55" s="5"/>
      <c r="F55" s="5"/>
      <c r="G55" s="5"/>
      <c r="H55" s="5"/>
      <c r="I55" s="5"/>
    </row>
    <row r="56" spans="1:9">
      <c r="A56" s="7"/>
      <c r="B56" s="5"/>
      <c r="C56" s="5"/>
      <c r="D56" s="5"/>
      <c r="E56" s="5"/>
      <c r="F56" s="5"/>
      <c r="G56" s="5"/>
      <c r="H56" s="5"/>
      <c r="I56" s="5"/>
    </row>
    <row r="57" spans="1:9">
      <c r="A57" s="7"/>
      <c r="B57" s="5"/>
      <c r="C57" s="5"/>
      <c r="D57" s="5"/>
      <c r="E57" s="5"/>
      <c r="F57" s="5"/>
      <c r="G57" s="5"/>
      <c r="H57" s="5"/>
      <c r="I57" s="5"/>
    </row>
    <row r="58" spans="1:9">
      <c r="A58" s="7"/>
      <c r="B58" s="5"/>
      <c r="C58" s="5"/>
      <c r="D58" s="5"/>
      <c r="E58" s="5"/>
      <c r="F58" s="5"/>
      <c r="G58" s="5"/>
      <c r="H58" s="5"/>
      <c r="I58" s="5"/>
    </row>
    <row r="59" spans="1:9">
      <c r="A59" s="7"/>
      <c r="B59" s="5"/>
      <c r="C59" s="5"/>
      <c r="D59" s="5"/>
      <c r="E59" s="5"/>
      <c r="F59" s="5"/>
      <c r="G59" s="5"/>
      <c r="H59" s="5"/>
      <c r="I59" s="5"/>
    </row>
    <row r="60" spans="1:9">
      <c r="A60" s="7"/>
      <c r="B60" s="5"/>
      <c r="C60" s="5"/>
      <c r="D60" s="5"/>
      <c r="E60" s="5"/>
      <c r="F60" s="5"/>
      <c r="G60" s="5"/>
      <c r="H60" s="5"/>
      <c r="I60" s="5"/>
    </row>
    <row r="61" spans="1:9">
      <c r="A61" s="7"/>
      <c r="B61" s="5"/>
      <c r="C61" s="5"/>
      <c r="D61" s="5"/>
      <c r="E61" s="5"/>
      <c r="F61" s="5"/>
      <c r="G61" s="5"/>
      <c r="H61" s="5"/>
      <c r="I61" s="5"/>
    </row>
    <row r="62" spans="1:9">
      <c r="A62" s="7"/>
      <c r="B62" s="5"/>
      <c r="C62" s="5"/>
      <c r="D62" s="5"/>
      <c r="E62" s="5"/>
      <c r="F62" s="5"/>
      <c r="G62" s="5"/>
      <c r="H62" s="5"/>
      <c r="I62" s="5"/>
    </row>
    <row r="63" spans="1:9">
      <c r="A63" s="7"/>
      <c r="B63" s="5"/>
      <c r="C63" s="5"/>
      <c r="D63" s="5"/>
      <c r="E63" s="5"/>
      <c r="F63" s="5"/>
      <c r="G63" s="5"/>
      <c r="H63" s="5"/>
      <c r="I63" s="5"/>
    </row>
    <row r="64" spans="1:9">
      <c r="A64" s="7"/>
      <c r="B64" s="5"/>
      <c r="C64" s="5"/>
      <c r="D64" s="5"/>
      <c r="E64" s="5"/>
      <c r="F64" s="5"/>
      <c r="G64" s="5"/>
      <c r="H64" s="5"/>
      <c r="I64" s="5"/>
    </row>
    <row r="65" spans="1:9">
      <c r="A65" s="7"/>
      <c r="B65" s="5"/>
      <c r="C65" s="5"/>
      <c r="D65" s="5"/>
      <c r="E65" s="5"/>
      <c r="F65" s="5"/>
      <c r="G65" s="5"/>
      <c r="H65" s="5"/>
      <c r="I65" s="5"/>
    </row>
    <row r="66" spans="1:9">
      <c r="A66" s="7"/>
      <c r="B66" s="5"/>
      <c r="C66" s="5"/>
      <c r="D66" s="5"/>
      <c r="E66" s="5"/>
      <c r="F66" s="5"/>
      <c r="G66" s="5"/>
      <c r="H66" s="5"/>
      <c r="I66" s="5"/>
    </row>
    <row r="67" spans="1:9">
      <c r="A67" s="7"/>
      <c r="B67" s="5"/>
      <c r="C67" s="5"/>
      <c r="D67" s="5"/>
      <c r="E67" s="5"/>
      <c r="F67" s="5"/>
      <c r="G67" s="5"/>
      <c r="H67" s="5"/>
      <c r="I67" s="5"/>
    </row>
    <row r="68" spans="1:9">
      <c r="A68" s="7"/>
      <c r="B68" s="5"/>
      <c r="C68" s="5"/>
      <c r="D68" s="5"/>
      <c r="E68" s="5"/>
      <c r="F68" s="5"/>
      <c r="G68" s="5"/>
      <c r="H68" s="5"/>
      <c r="I68" s="5"/>
    </row>
    <row r="69" spans="1:9">
      <c r="A69" s="7"/>
      <c r="B69" s="5"/>
      <c r="C69" s="5"/>
      <c r="D69" s="5"/>
      <c r="E69" s="5"/>
      <c r="F69" s="5"/>
      <c r="G69" s="5"/>
      <c r="H69" s="5"/>
      <c r="I69" s="5"/>
    </row>
    <row r="70" spans="1:9">
      <c r="A70" s="7"/>
      <c r="B70" s="5"/>
      <c r="C70" s="5"/>
      <c r="D70" s="5"/>
      <c r="E70" s="5"/>
      <c r="F70" s="5"/>
      <c r="G70" s="5"/>
      <c r="H70" s="5"/>
      <c r="I70" s="5"/>
    </row>
    <row r="71" spans="1:9">
      <c r="A71" s="7"/>
      <c r="B71" s="5"/>
      <c r="C71" s="5"/>
      <c r="D71" s="5"/>
      <c r="E71" s="5"/>
      <c r="F71" s="5"/>
      <c r="G71" s="5"/>
      <c r="H71" s="5"/>
      <c r="I71" s="5"/>
    </row>
    <row r="72" spans="1:9">
      <c r="A72" s="7"/>
      <c r="B72" s="5"/>
      <c r="C72" s="5"/>
      <c r="D72" s="5"/>
      <c r="E72" s="5"/>
      <c r="F72" s="5"/>
      <c r="G72" s="5"/>
      <c r="H72" s="5"/>
      <c r="I72" s="5"/>
    </row>
    <row r="73" spans="1:9">
      <c r="A73" s="7"/>
      <c r="B73" s="5"/>
      <c r="C73" s="5"/>
      <c r="D73" s="5"/>
      <c r="E73" s="5"/>
      <c r="F73" s="5"/>
      <c r="G73" s="5"/>
      <c r="H73" s="5"/>
      <c r="I73" s="5"/>
    </row>
    <row r="74" spans="1:9">
      <c r="A74" s="7"/>
      <c r="B74" s="5"/>
      <c r="C74" s="5"/>
      <c r="D74" s="5"/>
      <c r="E74" s="5"/>
      <c r="F74" s="5"/>
      <c r="G74" s="5"/>
      <c r="H74" s="5"/>
      <c r="I74" s="5"/>
    </row>
    <row r="75" spans="1:9">
      <c r="A75" s="7"/>
      <c r="B75" s="5"/>
      <c r="C75" s="5"/>
      <c r="D75" s="5"/>
      <c r="E75" s="5"/>
      <c r="F75" s="5"/>
      <c r="G75" s="5"/>
      <c r="H75" s="5"/>
      <c r="I75" s="5"/>
    </row>
    <row r="76" spans="1:9">
      <c r="A76" s="7"/>
      <c r="B76" s="5"/>
      <c r="C76" s="5"/>
      <c r="D76" s="5"/>
      <c r="E76" s="5"/>
      <c r="F76" s="5"/>
      <c r="G76" s="5"/>
      <c r="H76" s="5"/>
      <c r="I76" s="5"/>
    </row>
    <row r="77" spans="1:9">
      <c r="A77" s="7"/>
      <c r="B77" s="5"/>
      <c r="C77" s="5"/>
      <c r="D77" s="5"/>
      <c r="E77" s="5"/>
      <c r="F77" s="5"/>
      <c r="G77" s="5"/>
      <c r="H77" s="5"/>
      <c r="I77" s="5"/>
    </row>
    <row r="78" spans="1:9">
      <c r="A78" s="21"/>
      <c r="B78" s="21"/>
      <c r="C78" s="21"/>
      <c r="D78" s="21"/>
      <c r="E78" s="21"/>
      <c r="F78" s="21"/>
      <c r="G78" s="21"/>
      <c r="H78" s="21"/>
      <c r="I78" s="21"/>
    </row>
  </sheetData>
  <mergeCells count="2">
    <mergeCell ref="B2:G2"/>
    <mergeCell ref="H2:M2"/>
  </mergeCells>
  <phoneticPr fontId="16" type="noConversion"/>
  <pageMargins left="0.75000000000000011" right="0.75000000000000011" top="1" bottom="1" header="0.5" footer="0.5"/>
  <pageSetup paperSize="9" scale="8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8"/>
  <sheetViews>
    <sheetView tabSelected="1" topLeftCell="A29" workbookViewId="0">
      <selection activeCell="H53" sqref="H53"/>
    </sheetView>
  </sheetViews>
  <sheetFormatPr baseColWidth="10" defaultRowHeight="15" x14ac:dyDescent="0"/>
  <cols>
    <col min="1" max="1" width="11.6640625" customWidth="1"/>
  </cols>
  <sheetData>
    <row r="1" spans="1:14">
      <c r="A1" s="84"/>
      <c r="B1" s="84"/>
      <c r="C1" s="84"/>
      <c r="D1" s="84"/>
      <c r="E1" s="84"/>
      <c r="F1" s="84"/>
      <c r="G1" s="84"/>
      <c r="H1" s="84"/>
      <c r="I1" s="84"/>
      <c r="J1" s="84"/>
    </row>
    <row r="2" spans="1:14">
      <c r="A2" s="84" t="s">
        <v>126</v>
      </c>
      <c r="B2" s="84"/>
      <c r="C2" s="84"/>
      <c r="D2" s="84"/>
      <c r="E2" s="84"/>
      <c r="F2" s="84"/>
      <c r="G2" s="84"/>
      <c r="H2" s="84"/>
      <c r="I2" s="84"/>
      <c r="J2" s="84"/>
    </row>
    <row r="3" spans="1:14">
      <c r="A3" s="84"/>
      <c r="B3" s="84"/>
      <c r="C3" s="84"/>
      <c r="D3" s="84"/>
      <c r="E3" s="84"/>
      <c r="F3" s="84"/>
      <c r="G3" s="84"/>
      <c r="H3" s="84"/>
      <c r="I3" s="84"/>
      <c r="J3" s="84"/>
    </row>
    <row r="4" spans="1:14">
      <c r="A4" s="105" t="s">
        <v>123</v>
      </c>
      <c r="B4" s="105" t="s">
        <v>122</v>
      </c>
      <c r="C4" s="105" t="s">
        <v>120</v>
      </c>
      <c r="D4" s="105" t="s">
        <v>115</v>
      </c>
      <c r="E4" s="122" t="s">
        <v>65</v>
      </c>
      <c r="F4" s="84"/>
      <c r="G4" s="84"/>
      <c r="H4" s="84"/>
      <c r="I4" s="84"/>
      <c r="J4" s="84"/>
    </row>
    <row r="5" spans="1:14">
      <c r="A5" s="123" t="s">
        <v>130</v>
      </c>
      <c r="B5" s="108">
        <v>23.213333333333335</v>
      </c>
      <c r="C5" s="108">
        <v>20.689999999999998</v>
      </c>
      <c r="D5" s="108">
        <f>2^(-(B5-C5))</f>
        <v>0.17394060552230159</v>
      </c>
      <c r="E5" s="120">
        <f>D5/AVERAGE($D$5:$D$9)*100</f>
        <v>122.64314080780039</v>
      </c>
      <c r="F5" s="84"/>
      <c r="G5" s="84"/>
      <c r="H5" s="24" t="s">
        <v>124</v>
      </c>
      <c r="I5" s="84"/>
      <c r="J5" s="124"/>
      <c r="L5" s="14"/>
      <c r="M5" s="25"/>
      <c r="N5" s="14"/>
    </row>
    <row r="6" spans="1:14">
      <c r="A6" s="123" t="s">
        <v>131</v>
      </c>
      <c r="B6" s="108">
        <v>24.203333333333333</v>
      </c>
      <c r="C6" s="108">
        <v>21.306666666666668</v>
      </c>
      <c r="D6" s="108">
        <f>2^(-(B6-C6))</f>
        <v>0.13428158100166088</v>
      </c>
      <c r="E6" s="120">
        <f t="shared" ref="E6:E15" si="0">D6/AVERAGE($D$5:$D$9)*100</f>
        <v>94.68010529933008</v>
      </c>
      <c r="F6" s="84"/>
      <c r="G6" s="84"/>
      <c r="H6" s="84"/>
      <c r="I6" s="84"/>
      <c r="J6" s="124"/>
      <c r="L6" s="14"/>
      <c r="M6" s="14"/>
      <c r="N6" s="14"/>
    </row>
    <row r="7" spans="1:14">
      <c r="A7" s="123" t="s">
        <v>132</v>
      </c>
      <c r="B7" s="108">
        <v>24.023333333333337</v>
      </c>
      <c r="C7" s="108">
        <v>21.106666666666666</v>
      </c>
      <c r="D7" s="108">
        <f>2^(-(B7-C7))</f>
        <v>0.13243288679491147</v>
      </c>
      <c r="E7" s="120">
        <f t="shared" si="0"/>
        <v>93.376616311073889</v>
      </c>
      <c r="F7" s="84"/>
      <c r="G7" s="105"/>
      <c r="H7" s="105" t="s">
        <v>108</v>
      </c>
      <c r="I7" s="105" t="s">
        <v>59</v>
      </c>
      <c r="J7" s="124"/>
      <c r="L7" s="14"/>
      <c r="M7" s="14"/>
      <c r="N7" s="14"/>
    </row>
    <row r="8" spans="1:14">
      <c r="A8" s="123" t="s">
        <v>133</v>
      </c>
      <c r="B8" s="108">
        <v>24.52333333333333</v>
      </c>
      <c r="C8" s="108">
        <v>21.393333333333331</v>
      </c>
      <c r="D8" s="108">
        <f>2^(-(B8-C8))</f>
        <v>0.11422893127867514</v>
      </c>
      <c r="E8" s="120">
        <f t="shared" si="0"/>
        <v>80.541256373509128</v>
      </c>
      <c r="F8" s="84"/>
      <c r="G8" s="105" t="s">
        <v>116</v>
      </c>
      <c r="H8" s="108">
        <f>AVERAGE(E5:E9)</f>
        <v>99.999999999999972</v>
      </c>
      <c r="I8" s="108">
        <f>STDEV(E5:E9)</f>
        <v>16.126399321463584</v>
      </c>
      <c r="J8" s="124"/>
      <c r="L8" s="14"/>
      <c r="M8" s="113"/>
      <c r="N8" s="113"/>
    </row>
    <row r="9" spans="1:14">
      <c r="A9" s="123" t="s">
        <v>134</v>
      </c>
      <c r="B9" s="108">
        <v>23.47</v>
      </c>
      <c r="C9" s="108">
        <v>20.773333333333333</v>
      </c>
      <c r="D9" s="108">
        <f>2^(-(B9-C9))</f>
        <v>0.15424903120300887</v>
      </c>
      <c r="E9" s="120">
        <f t="shared" si="0"/>
        <v>108.75888120828645</v>
      </c>
      <c r="F9" s="84"/>
      <c r="G9" s="105" t="s">
        <v>85</v>
      </c>
      <c r="H9" s="108">
        <f>AVERAGE(E11:E15)</f>
        <v>65.809530304412263</v>
      </c>
      <c r="I9" s="108">
        <f>STDEV(E11:E15)</f>
        <v>5.8353465880422553</v>
      </c>
      <c r="J9" s="124"/>
      <c r="L9" s="14"/>
      <c r="M9" s="113"/>
      <c r="N9" s="113"/>
    </row>
    <row r="10" spans="1:14">
      <c r="A10" s="105"/>
      <c r="B10" s="108"/>
      <c r="C10" s="108"/>
      <c r="D10" s="108"/>
      <c r="E10" s="120"/>
      <c r="F10" s="84"/>
      <c r="G10" s="84"/>
      <c r="H10" s="84"/>
      <c r="I10" s="84"/>
      <c r="J10" s="124"/>
      <c r="L10" s="14"/>
      <c r="M10" s="14"/>
      <c r="N10" s="14"/>
    </row>
    <row r="11" spans="1:14">
      <c r="A11" s="125" t="s">
        <v>110</v>
      </c>
      <c r="B11" s="108">
        <v>24.31</v>
      </c>
      <c r="C11" s="108">
        <v>20.709999999999997</v>
      </c>
      <c r="D11" s="108">
        <f t="shared" ref="D6:D15" si="1">2^(-(B11-C11))</f>
        <v>8.2469244423305818E-2</v>
      </c>
      <c r="E11" s="120">
        <f t="shared" si="0"/>
        <v>58.147935760885986</v>
      </c>
      <c r="F11" s="84"/>
      <c r="G11" s="105" t="s">
        <v>8</v>
      </c>
      <c r="H11" s="119">
        <f>TTEST(E5:E9,E11:E15,2,3)</f>
        <v>6.5599065305799948E-3</v>
      </c>
      <c r="I11" s="84"/>
      <c r="J11" s="124"/>
      <c r="L11" s="14"/>
      <c r="M11" s="114"/>
      <c r="N11" s="14"/>
    </row>
    <row r="12" spans="1:14">
      <c r="A12" s="125" t="s">
        <v>111</v>
      </c>
      <c r="B12" s="108">
        <v>23.790000000000003</v>
      </c>
      <c r="C12" s="108">
        <v>20.373333333333335</v>
      </c>
      <c r="D12" s="108">
        <f>2^(-(B12-C12))</f>
        <v>9.3644192304792526E-2</v>
      </c>
      <c r="E12" s="120">
        <f t="shared" si="0"/>
        <v>66.0272385978149</v>
      </c>
      <c r="F12" s="84"/>
      <c r="G12" s="84"/>
      <c r="H12" s="84"/>
      <c r="I12" s="84"/>
      <c r="J12" s="124"/>
      <c r="L12" s="14"/>
      <c r="M12" s="14"/>
      <c r="N12" s="14"/>
    </row>
    <row r="13" spans="1:14">
      <c r="A13" s="125" t="s">
        <v>112</v>
      </c>
      <c r="B13" s="108">
        <v>24.453333333333333</v>
      </c>
      <c r="C13" s="108">
        <v>21.19</v>
      </c>
      <c r="D13" s="108">
        <f>2^(-(B13-C13))</f>
        <v>0.10414508549073927</v>
      </c>
      <c r="E13" s="120">
        <f t="shared" si="0"/>
        <v>73.431274692461102</v>
      </c>
      <c r="F13" s="84"/>
      <c r="G13" s="84"/>
      <c r="H13" s="84"/>
      <c r="I13" s="84"/>
      <c r="J13" s="124"/>
      <c r="L13" s="14"/>
      <c r="M13" s="14"/>
      <c r="N13" s="14"/>
    </row>
    <row r="14" spans="1:14">
      <c r="A14" s="125" t="s">
        <v>113</v>
      </c>
      <c r="B14" s="108">
        <v>24.243333333333329</v>
      </c>
      <c r="C14" s="108">
        <v>20.75</v>
      </c>
      <c r="D14" s="108">
        <f>2^(-(B14-C14))</f>
        <v>8.8797733695561279E-2</v>
      </c>
      <c r="E14" s="120">
        <f t="shared" si="0"/>
        <v>62.610066949789825</v>
      </c>
      <c r="F14" s="84"/>
      <c r="G14" s="84"/>
      <c r="H14" s="84"/>
      <c r="I14" s="84"/>
      <c r="J14" s="124"/>
    </row>
    <row r="15" spans="1:14">
      <c r="A15" s="125" t="s">
        <v>114</v>
      </c>
      <c r="B15" s="108">
        <v>25.166666666666668</v>
      </c>
      <c r="C15" s="108">
        <v>21.810000000000002</v>
      </c>
      <c r="D15" s="108">
        <f>2^(-(B15-C15))</f>
        <v>9.762086417936798E-2</v>
      </c>
      <c r="E15" s="120">
        <f>D15/AVERAGE($D$5:$D$9)*100</f>
        <v>68.831135521109474</v>
      </c>
      <c r="F15" s="84"/>
      <c r="G15" s="84"/>
      <c r="H15" s="84"/>
      <c r="I15" s="84"/>
      <c r="J15" s="124"/>
    </row>
    <row r="16" spans="1:14">
      <c r="A16" s="84"/>
      <c r="B16" s="84"/>
      <c r="C16" s="84"/>
      <c r="D16" s="84"/>
      <c r="E16" s="84"/>
      <c r="F16" s="84"/>
      <c r="G16" s="84"/>
      <c r="H16" s="84"/>
      <c r="I16" s="84"/>
      <c r="J16" s="84"/>
    </row>
    <row r="17" spans="1:15">
      <c r="A17" s="84"/>
      <c r="B17" s="84"/>
      <c r="C17" s="84"/>
      <c r="D17" s="84"/>
      <c r="E17" s="84"/>
      <c r="F17" s="84"/>
      <c r="G17" s="84"/>
      <c r="H17" s="84"/>
      <c r="I17" s="84"/>
      <c r="J17" s="124"/>
    </row>
    <row r="18" spans="1:15">
      <c r="A18" s="84" t="s">
        <v>127</v>
      </c>
      <c r="B18" s="84"/>
      <c r="C18" s="84"/>
      <c r="D18" s="84"/>
      <c r="E18" s="84"/>
      <c r="F18" s="84"/>
      <c r="G18" s="84"/>
      <c r="H18" s="84"/>
      <c r="I18" s="84"/>
      <c r="J18" s="84"/>
    </row>
    <row r="19" spans="1:15">
      <c r="A19" s="84"/>
      <c r="B19" s="84"/>
      <c r="C19" s="84"/>
      <c r="D19" s="84"/>
      <c r="E19" s="84"/>
      <c r="F19" s="84"/>
      <c r="G19" s="84"/>
      <c r="H19" s="84"/>
      <c r="I19" s="84"/>
      <c r="J19" s="84"/>
    </row>
    <row r="20" spans="1:15" ht="16">
      <c r="A20" s="105"/>
      <c r="B20" s="105" t="s">
        <v>135</v>
      </c>
      <c r="C20" s="105" t="s">
        <v>120</v>
      </c>
      <c r="D20" s="105" t="s">
        <v>115</v>
      </c>
      <c r="E20" s="122" t="s">
        <v>65</v>
      </c>
      <c r="F20" s="84"/>
      <c r="G20" s="84"/>
      <c r="H20" s="84"/>
      <c r="I20" s="84"/>
      <c r="J20" s="84"/>
    </row>
    <row r="21" spans="1:15" ht="16">
      <c r="A21" s="123" t="s">
        <v>130</v>
      </c>
      <c r="B21" s="120">
        <v>30.26</v>
      </c>
      <c r="C21" s="120">
        <v>20.689999999999998</v>
      </c>
      <c r="D21" s="119">
        <f>2^(-(B21-C21))</f>
        <v>1.3156577899078971E-3</v>
      </c>
      <c r="E21" s="120">
        <f>D21/AVERAGE($D$21:$D$25)*100</f>
        <v>106.00060986217103</v>
      </c>
      <c r="F21" s="84"/>
      <c r="G21" s="84"/>
      <c r="H21" s="24" t="s">
        <v>139</v>
      </c>
      <c r="I21" s="84"/>
      <c r="J21" s="84"/>
      <c r="K21" s="14"/>
      <c r="L21" s="14"/>
      <c r="M21" s="25"/>
      <c r="N21" s="14"/>
      <c r="O21" s="14"/>
    </row>
    <row r="22" spans="1:15">
      <c r="A22" s="123" t="s">
        <v>131</v>
      </c>
      <c r="B22" s="120">
        <v>31.193333333333332</v>
      </c>
      <c r="C22" s="120">
        <v>21.306666666666668</v>
      </c>
      <c r="D22" s="119">
        <f>2^(-(B22-C22))</f>
        <v>1.0563717442188551E-3</v>
      </c>
      <c r="E22" s="120">
        <f t="shared" ref="E22:E31" si="2">D22/AVERAGE($D$21:$D$25)*100</f>
        <v>85.110315149810262</v>
      </c>
      <c r="F22" s="84"/>
      <c r="G22" s="84"/>
      <c r="H22" s="84"/>
      <c r="I22" s="84"/>
      <c r="J22" s="84"/>
      <c r="K22" s="14"/>
      <c r="L22" s="14"/>
      <c r="M22" s="14"/>
      <c r="N22" s="14"/>
      <c r="O22" s="14"/>
    </row>
    <row r="23" spans="1:15">
      <c r="A23" s="123" t="s">
        <v>132</v>
      </c>
      <c r="B23" s="120">
        <v>30.693333333333332</v>
      </c>
      <c r="C23" s="120">
        <v>21.106666666666666</v>
      </c>
      <c r="D23" s="119">
        <f>2^(-(B23-C23))</f>
        <v>1.3005461713104661E-3</v>
      </c>
      <c r="E23" s="120">
        <f t="shared" si="2"/>
        <v>104.78308901471391</v>
      </c>
      <c r="F23" s="84"/>
      <c r="G23" s="105"/>
      <c r="H23" s="105" t="s">
        <v>108</v>
      </c>
      <c r="I23" s="105" t="s">
        <v>59</v>
      </c>
      <c r="J23" s="84"/>
      <c r="K23" s="14"/>
      <c r="L23" s="14"/>
      <c r="M23" s="14"/>
      <c r="N23" s="14"/>
      <c r="O23" s="14"/>
    </row>
    <row r="24" spans="1:15">
      <c r="A24" s="123" t="s">
        <v>133</v>
      </c>
      <c r="B24" s="120">
        <v>30.919999999999998</v>
      </c>
      <c r="C24" s="120">
        <v>21.393333333333331</v>
      </c>
      <c r="D24" s="119">
        <f>2^(-(B24-C24))</f>
        <v>1.3557748539841711E-3</v>
      </c>
      <c r="E24" s="120">
        <f t="shared" si="2"/>
        <v>109.23278261300659</v>
      </c>
      <c r="F24" s="84"/>
      <c r="G24" s="105" t="s">
        <v>116</v>
      </c>
      <c r="H24" s="108">
        <f>AVERAGE(E21:E25)</f>
        <v>100.00000000000001</v>
      </c>
      <c r="I24" s="108">
        <f>STDEV(E21:E25)</f>
        <v>9.9009632453429113</v>
      </c>
      <c r="J24" s="84"/>
      <c r="K24" s="14"/>
      <c r="L24" s="14"/>
      <c r="M24" s="14"/>
      <c r="N24" s="14"/>
      <c r="O24" s="14"/>
    </row>
    <row r="25" spans="1:15">
      <c r="A25" s="123" t="s">
        <v>134</v>
      </c>
      <c r="B25" s="120">
        <v>30.503333333333334</v>
      </c>
      <c r="C25" s="120">
        <v>20.773333333333333</v>
      </c>
      <c r="D25" s="119">
        <f>2^(-(B25-C25))</f>
        <v>1.1775467067292585E-3</v>
      </c>
      <c r="E25" s="120">
        <f t="shared" si="2"/>
        <v>94.873203360298248</v>
      </c>
      <c r="F25" s="84"/>
      <c r="G25" s="105" t="s">
        <v>85</v>
      </c>
      <c r="H25" s="108">
        <f>AVERAGE(E27:E31)</f>
        <v>81.183015661324376</v>
      </c>
      <c r="I25" s="108">
        <f>STDEV(E27:E31)</f>
        <v>30.781285824940309</v>
      </c>
      <c r="J25" s="84"/>
      <c r="K25" s="14"/>
      <c r="L25" s="14"/>
      <c r="M25" s="14"/>
      <c r="N25" s="14"/>
      <c r="O25" s="14"/>
    </row>
    <row r="26" spans="1:15">
      <c r="A26" s="105"/>
      <c r="B26" s="105"/>
      <c r="C26" s="105"/>
      <c r="D26" s="119"/>
      <c r="E26" s="120"/>
      <c r="F26" s="84"/>
      <c r="G26" s="84"/>
      <c r="H26" s="84"/>
      <c r="I26" s="84"/>
      <c r="J26" s="84"/>
      <c r="K26" s="14"/>
      <c r="L26" s="14"/>
      <c r="M26" s="14"/>
      <c r="N26" s="14"/>
      <c r="O26" s="14"/>
    </row>
    <row r="27" spans="1:15">
      <c r="A27" s="125" t="s">
        <v>110</v>
      </c>
      <c r="B27" s="120">
        <v>29.929999999999996</v>
      </c>
      <c r="C27" s="120">
        <v>20.709999999999997</v>
      </c>
      <c r="D27" s="119">
        <f>2^(-(B27-C27))</f>
        <v>1.6768856180424902E-3</v>
      </c>
      <c r="E27" s="120">
        <f t="shared" si="2"/>
        <v>135.10420380215362</v>
      </c>
      <c r="F27" s="84"/>
      <c r="G27" s="105" t="s">
        <v>125</v>
      </c>
      <c r="H27" s="119">
        <f>TTEST(E21:E25,E27:E31,2,3)</f>
        <v>0.2519003212588744</v>
      </c>
      <c r="I27" s="84"/>
      <c r="J27" s="84"/>
      <c r="K27" s="14"/>
      <c r="L27" s="14"/>
      <c r="M27" s="14"/>
      <c r="N27" s="14"/>
      <c r="O27" s="14"/>
    </row>
    <row r="28" spans="1:15">
      <c r="A28" s="125" t="s">
        <v>111</v>
      </c>
      <c r="B28" s="120">
        <v>30.47</v>
      </c>
      <c r="C28" s="120">
        <v>20.373333333333335</v>
      </c>
      <c r="D28" s="119">
        <f>2^(-(B28-C28))</f>
        <v>9.1327270297882914E-4</v>
      </c>
      <c r="E28" s="120">
        <f t="shared" si="2"/>
        <v>73.581036215356804</v>
      </c>
      <c r="F28" s="84"/>
      <c r="G28" s="84"/>
      <c r="H28" s="84"/>
      <c r="I28" s="84"/>
      <c r="J28" s="84"/>
      <c r="K28" s="14"/>
      <c r="L28" s="14"/>
      <c r="M28" s="14"/>
      <c r="N28" s="14"/>
      <c r="O28" s="14"/>
    </row>
    <row r="29" spans="1:15">
      <c r="A29" s="125" t="s">
        <v>112</v>
      </c>
      <c r="B29" s="120">
        <v>31.36</v>
      </c>
      <c r="C29" s="120">
        <v>21.19</v>
      </c>
      <c r="D29" s="119">
        <f>2^(-(B29-C29))</f>
        <v>8.680104308267302E-4</v>
      </c>
      <c r="E29" s="120">
        <f t="shared" si="2"/>
        <v>69.934321629943284</v>
      </c>
      <c r="F29" s="84"/>
      <c r="G29" s="84"/>
      <c r="H29" s="84"/>
      <c r="I29" s="84"/>
      <c r="J29" s="84"/>
      <c r="K29" s="14"/>
      <c r="L29" s="14"/>
      <c r="M29" s="14"/>
      <c r="N29" s="14"/>
      <c r="O29" s="14"/>
    </row>
    <row r="30" spans="1:15">
      <c r="A30" s="125" t="s">
        <v>113</v>
      </c>
      <c r="B30" s="120">
        <v>30.916666666666668</v>
      </c>
      <c r="C30" s="120">
        <v>20.75</v>
      </c>
      <c r="D30" s="119">
        <f>2^(-(B30-C30))</f>
        <v>8.7001827943392486E-4</v>
      </c>
      <c r="E30" s="120">
        <f t="shared" si="2"/>
        <v>70.09609103419578</v>
      </c>
      <c r="F30" s="84"/>
      <c r="G30" s="84"/>
      <c r="H30" s="84"/>
      <c r="I30" s="84"/>
      <c r="J30" s="84"/>
      <c r="K30" s="14"/>
      <c r="L30" s="14"/>
      <c r="M30" s="14"/>
      <c r="N30" s="14"/>
      <c r="O30" s="14"/>
    </row>
    <row r="31" spans="1:15">
      <c r="A31" s="125" t="s">
        <v>114</v>
      </c>
      <c r="B31" s="120">
        <v>32.270000000000003</v>
      </c>
      <c r="C31" s="120">
        <v>21.810000000000002</v>
      </c>
      <c r="D31" s="119">
        <f>2^(-(B31-C31))</f>
        <v>7.0994751822280738E-4</v>
      </c>
      <c r="E31" s="120">
        <f>D31/AVERAGE($D$21:$D$25)*100</f>
        <v>57.199425624972434</v>
      </c>
      <c r="F31" s="84"/>
      <c r="G31" s="84"/>
      <c r="H31" s="84"/>
      <c r="I31" s="84"/>
      <c r="J31" s="84"/>
      <c r="K31" s="14"/>
      <c r="L31" s="14"/>
      <c r="M31" s="14"/>
      <c r="N31" s="14"/>
      <c r="O31" s="14"/>
    </row>
    <row r="32" spans="1:15">
      <c r="A32" s="84"/>
      <c r="B32" s="84"/>
      <c r="C32" s="84"/>
      <c r="D32" s="84"/>
      <c r="E32" s="84"/>
      <c r="F32" s="84"/>
      <c r="G32" s="84"/>
      <c r="H32" s="84"/>
      <c r="I32" s="84"/>
      <c r="J32" s="84"/>
      <c r="K32" s="14"/>
      <c r="L32" s="14"/>
      <c r="M32" s="14"/>
      <c r="N32" s="14"/>
      <c r="O32" s="14"/>
    </row>
    <row r="33" spans="1:15">
      <c r="A33" s="84"/>
      <c r="B33" s="84"/>
      <c r="C33" s="84"/>
      <c r="D33" s="84"/>
      <c r="E33" s="84"/>
      <c r="F33" s="84"/>
      <c r="G33" s="84"/>
      <c r="H33" s="84"/>
      <c r="I33" s="84"/>
      <c r="J33" s="84"/>
      <c r="K33" s="14"/>
      <c r="L33" s="14"/>
      <c r="M33" s="14"/>
      <c r="N33" s="14"/>
      <c r="O33" s="14"/>
    </row>
    <row r="34" spans="1:15">
      <c r="A34" s="84" t="s">
        <v>128</v>
      </c>
      <c r="B34" s="84"/>
      <c r="C34" s="84"/>
      <c r="D34" s="84"/>
      <c r="E34" s="84"/>
      <c r="F34" s="84"/>
      <c r="G34" s="84"/>
      <c r="H34" s="84"/>
      <c r="I34" s="84"/>
      <c r="J34" s="84"/>
      <c r="K34" s="14"/>
      <c r="L34" s="14"/>
      <c r="M34" s="14"/>
      <c r="N34" s="14"/>
      <c r="O34" s="14"/>
    </row>
    <row r="35" spans="1:15">
      <c r="A35" s="84"/>
      <c r="B35" s="84"/>
      <c r="C35" s="84"/>
      <c r="D35" s="84"/>
      <c r="E35" s="84"/>
      <c r="F35" s="84"/>
      <c r="G35" s="84"/>
      <c r="H35" s="84"/>
      <c r="I35" s="84"/>
      <c r="J35" s="84"/>
      <c r="K35" s="14"/>
      <c r="L35" s="14"/>
      <c r="M35" s="14"/>
      <c r="N35" s="14"/>
      <c r="O35" s="14"/>
    </row>
    <row r="36" spans="1:15" ht="16">
      <c r="A36" s="105"/>
      <c r="B36" s="105" t="s">
        <v>136</v>
      </c>
      <c r="C36" s="105" t="s">
        <v>120</v>
      </c>
      <c r="D36" s="105" t="s">
        <v>115</v>
      </c>
      <c r="E36" s="122" t="s">
        <v>65</v>
      </c>
      <c r="F36" s="84"/>
      <c r="G36" s="84"/>
      <c r="H36" s="84"/>
      <c r="I36" s="84"/>
      <c r="J36" s="84"/>
      <c r="K36" s="14"/>
      <c r="L36" s="14"/>
      <c r="M36" s="14"/>
      <c r="N36" s="14"/>
      <c r="O36" s="14"/>
    </row>
    <row r="37" spans="1:15" ht="16">
      <c r="A37" s="123" t="s">
        <v>130</v>
      </c>
      <c r="B37" s="120">
        <v>29.310000000000002</v>
      </c>
      <c r="C37" s="120">
        <v>20.689999999999998</v>
      </c>
      <c r="D37" s="119">
        <f>2^(-(B37-C37))</f>
        <v>2.5416833114100187E-3</v>
      </c>
      <c r="E37" s="120">
        <f>D37/AVERAGE($D$37:$D$41)*100</f>
        <v>175.81197029427281</v>
      </c>
      <c r="F37" s="84"/>
      <c r="G37" s="84"/>
      <c r="H37" s="24" t="s">
        <v>140</v>
      </c>
      <c r="I37" s="84"/>
      <c r="J37" s="84"/>
      <c r="K37" s="14"/>
      <c r="L37" s="14"/>
      <c r="M37" s="14"/>
      <c r="N37" s="14"/>
      <c r="O37" s="14"/>
    </row>
    <row r="38" spans="1:15">
      <c r="A38" s="123" t="s">
        <v>131</v>
      </c>
      <c r="B38" s="120">
        <v>31.066666666666666</v>
      </c>
      <c r="C38" s="120">
        <v>21.306666666666668</v>
      </c>
      <c r="D38" s="119">
        <f>2^(-(B38-C38))</f>
        <v>1.1533131459272781E-3</v>
      </c>
      <c r="E38" s="120">
        <f t="shared" ref="E38:E47" si="3">D38/AVERAGE($D$37:$D$41)*100</f>
        <v>79.776365388052525</v>
      </c>
      <c r="F38" s="84"/>
      <c r="G38" s="84"/>
      <c r="H38" s="84"/>
      <c r="I38" s="84"/>
      <c r="J38" s="84"/>
      <c r="K38" s="14"/>
      <c r="L38" s="14"/>
      <c r="M38" s="14"/>
      <c r="N38" s="14"/>
      <c r="O38" s="14"/>
    </row>
    <row r="39" spans="1:15">
      <c r="A39" s="123" t="s">
        <v>132</v>
      </c>
      <c r="B39" s="120">
        <v>31.113333333333333</v>
      </c>
      <c r="C39" s="120">
        <v>21.106666666666666</v>
      </c>
      <c r="D39" s="119">
        <f>2^(-(B39-C39))</f>
        <v>9.720602334992467E-4</v>
      </c>
      <c r="E39" s="120">
        <f t="shared" si="3"/>
        <v>67.238835038581357</v>
      </c>
      <c r="F39" s="84"/>
      <c r="G39" s="105"/>
      <c r="H39" s="105" t="s">
        <v>108</v>
      </c>
      <c r="I39" s="105" t="s">
        <v>59</v>
      </c>
      <c r="J39" s="84"/>
      <c r="K39" s="14"/>
      <c r="L39" s="14"/>
      <c r="M39" s="14"/>
      <c r="N39" s="14"/>
      <c r="O39" s="14"/>
    </row>
    <row r="40" spans="1:15">
      <c r="A40" s="123" t="s">
        <v>133</v>
      </c>
      <c r="B40" s="120">
        <v>30.686666666666667</v>
      </c>
      <c r="C40" s="120">
        <v>21.393333333333331</v>
      </c>
      <c r="D40" s="119">
        <f>2^(-(B40-C40))</f>
        <v>1.5937782909930542E-3</v>
      </c>
      <c r="E40" s="120">
        <f t="shared" si="3"/>
        <v>110.24398684676481</v>
      </c>
      <c r="F40" s="84"/>
      <c r="G40" s="105" t="s">
        <v>116</v>
      </c>
      <c r="H40" s="108">
        <f>AVERAGE(E37:E41)</f>
        <v>100</v>
      </c>
      <c r="I40" s="108">
        <f>STDEV(E37:E41)</f>
        <v>45.903117802141182</v>
      </c>
      <c r="J40" s="84"/>
      <c r="K40" s="14"/>
      <c r="L40" s="14"/>
      <c r="M40" s="14"/>
      <c r="N40" s="14"/>
      <c r="O40" s="14"/>
    </row>
    <row r="41" spans="1:15">
      <c r="A41" s="123" t="s">
        <v>134</v>
      </c>
      <c r="B41" s="120">
        <v>30.786666666666665</v>
      </c>
      <c r="C41" s="120">
        <v>20.773333333333333</v>
      </c>
      <c r="D41" s="119">
        <f>2^(-(B41-C41))</f>
        <v>9.6757872389182634E-4</v>
      </c>
      <c r="E41" s="120">
        <f t="shared" si="3"/>
        <v>66.928842432328537</v>
      </c>
      <c r="F41" s="84"/>
      <c r="G41" s="105" t="s">
        <v>85</v>
      </c>
      <c r="H41" s="108">
        <f>AVERAGE(E43:E47)</f>
        <v>66.021164257374181</v>
      </c>
      <c r="I41" s="108">
        <f>STDEV(E43:E47)</f>
        <v>77.961736518628683</v>
      </c>
      <c r="J41" s="84"/>
      <c r="K41" s="14"/>
      <c r="L41" s="14"/>
      <c r="M41" s="14"/>
      <c r="N41" s="14"/>
      <c r="O41" s="14"/>
    </row>
    <row r="42" spans="1:15">
      <c r="A42" s="105"/>
      <c r="B42" s="120"/>
      <c r="C42" s="120"/>
      <c r="D42" s="119"/>
      <c r="E42" s="120"/>
      <c r="F42" s="84"/>
      <c r="G42" s="84"/>
      <c r="H42" s="84"/>
      <c r="I42" s="84"/>
      <c r="J42" s="84"/>
      <c r="K42" s="14"/>
      <c r="L42" s="14"/>
      <c r="M42" s="14"/>
      <c r="N42" s="14"/>
      <c r="O42" s="14"/>
    </row>
    <row r="43" spans="1:15">
      <c r="A43" s="125" t="s">
        <v>110</v>
      </c>
      <c r="B43" s="120">
        <v>29.106666666666666</v>
      </c>
      <c r="C43" s="120">
        <v>20.709999999999997</v>
      </c>
      <c r="D43" s="119">
        <f t="shared" ref="D43" si="4">2^(-(B43-C43))</f>
        <v>2.9672317660851518E-3</v>
      </c>
      <c r="E43" s="120">
        <f t="shared" si="3"/>
        <v>205.24778235482933</v>
      </c>
      <c r="F43" s="84"/>
      <c r="G43" s="105" t="s">
        <v>8</v>
      </c>
      <c r="H43" s="119">
        <f>TTEST(E37:E41,E43:E47,2,3)</f>
        <v>0.43092307491910065</v>
      </c>
      <c r="I43" s="84"/>
      <c r="J43" s="84"/>
      <c r="K43" s="14"/>
      <c r="L43" s="14"/>
      <c r="M43" s="14"/>
      <c r="N43" s="14"/>
      <c r="O43" s="14"/>
    </row>
    <row r="44" spans="1:15">
      <c r="A44" s="125" t="s">
        <v>111</v>
      </c>
      <c r="B44" s="120">
        <v>31.189999999999998</v>
      </c>
      <c r="C44" s="120">
        <v>20.373333333333335</v>
      </c>
      <c r="D44" s="119">
        <f>2^(-(B44-C44))</f>
        <v>5.5444552200726584E-4</v>
      </c>
      <c r="E44" s="120">
        <f t="shared" si="3"/>
        <v>38.351811654638134</v>
      </c>
      <c r="F44" s="84"/>
      <c r="G44" s="84"/>
      <c r="H44" s="84"/>
      <c r="I44" s="84"/>
      <c r="J44" s="84"/>
      <c r="K44" s="14"/>
      <c r="L44" s="14"/>
      <c r="M44" s="14"/>
      <c r="N44" s="14"/>
      <c r="O44" s="14"/>
    </row>
    <row r="45" spans="1:15">
      <c r="A45" s="125" t="s">
        <v>112</v>
      </c>
      <c r="B45" s="120">
        <v>32.419999999999995</v>
      </c>
      <c r="C45" s="120">
        <v>21.19</v>
      </c>
      <c r="D45" s="119">
        <f>2^(-(B45-C45))</f>
        <v>4.1632563074607483E-4</v>
      </c>
      <c r="E45" s="120">
        <f t="shared" si="3"/>
        <v>28.797855774119942</v>
      </c>
      <c r="F45" s="84"/>
      <c r="G45" s="84"/>
      <c r="H45" s="84"/>
      <c r="I45" s="84"/>
      <c r="J45" s="84"/>
      <c r="K45" s="14"/>
      <c r="L45" s="14"/>
      <c r="M45" s="14"/>
      <c r="N45" s="14"/>
      <c r="O45" s="14"/>
    </row>
    <row r="46" spans="1:15">
      <c r="A46" s="125" t="s">
        <v>113</v>
      </c>
      <c r="B46" s="120">
        <v>31.849999999999998</v>
      </c>
      <c r="C46" s="120">
        <v>20.75</v>
      </c>
      <c r="D46" s="119">
        <f>2^(-(B46-C46))</f>
        <v>4.555825153988325E-4</v>
      </c>
      <c r="E46" s="120">
        <f t="shared" si="3"/>
        <v>31.513312183434554</v>
      </c>
      <c r="F46" s="84"/>
      <c r="G46" s="84"/>
      <c r="H46" s="84"/>
      <c r="I46" s="84"/>
      <c r="J46" s="84"/>
    </row>
    <row r="47" spans="1:15">
      <c r="A47" s="125" t="s">
        <v>114</v>
      </c>
      <c r="B47" s="120">
        <v>33.176666666666669</v>
      </c>
      <c r="C47" s="120">
        <v>21.810000000000002</v>
      </c>
      <c r="D47" s="119">
        <f>2^(-(B47-C47))</f>
        <v>3.7869745161956395E-4</v>
      </c>
      <c r="E47" s="120">
        <f>D47/AVERAGE($D$37:$D$41)*100</f>
        <v>26.195059319848969</v>
      </c>
      <c r="F47" s="84"/>
      <c r="G47" s="84"/>
      <c r="H47" s="84"/>
      <c r="I47" s="84"/>
      <c r="J47" s="84"/>
    </row>
    <row r="48" spans="1:15">
      <c r="A48" s="84"/>
      <c r="B48" s="84"/>
      <c r="C48" s="84"/>
      <c r="D48" s="84"/>
      <c r="E48" s="84"/>
      <c r="F48" s="84"/>
      <c r="G48" s="84"/>
      <c r="H48" s="84"/>
      <c r="I48" s="84"/>
      <c r="J48" s="84"/>
    </row>
  </sheetData>
  <phoneticPr fontId="16" type="noConversion"/>
  <pageMargins left="0.75000000000000011" right="0.75000000000000011" top="1" bottom="1" header="0.5" footer="0.5"/>
  <pageSetup paperSize="9" scale="6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C54"/>
  <sheetViews>
    <sheetView workbookViewId="0">
      <selection activeCell="D23" sqref="D23"/>
    </sheetView>
  </sheetViews>
  <sheetFormatPr baseColWidth="10" defaultRowHeight="15" x14ac:dyDescent="0"/>
  <cols>
    <col min="1" max="1" width="11.33203125" style="1" customWidth="1"/>
    <col min="2" max="21" width="10.83203125" style="1"/>
    <col min="22" max="22" width="16" style="1" bestFit="1" customWidth="1"/>
    <col min="23" max="16384" width="10.83203125" style="1"/>
  </cols>
  <sheetData>
    <row r="1" spans="1:29">
      <c r="A1" s="28" t="s">
        <v>98</v>
      </c>
      <c r="U1" s="4"/>
      <c r="X1" s="4"/>
    </row>
    <row r="2" spans="1:29" s="11" customFormat="1">
      <c r="A2" s="63"/>
      <c r="B2" s="42" t="s">
        <v>94</v>
      </c>
      <c r="C2" s="43"/>
      <c r="D2" s="43"/>
      <c r="E2" s="43"/>
      <c r="F2" s="43"/>
      <c r="G2" s="43"/>
      <c r="H2" s="43"/>
      <c r="I2" s="43"/>
      <c r="J2" s="44" t="s">
        <v>93</v>
      </c>
      <c r="K2" s="45"/>
      <c r="L2" s="45"/>
      <c r="M2" s="45"/>
      <c r="N2" s="45"/>
      <c r="O2" s="45"/>
      <c r="P2" s="45"/>
      <c r="Q2" s="45"/>
      <c r="AA2" s="1"/>
      <c r="AB2" s="10"/>
    </row>
    <row r="3" spans="1:29">
      <c r="A3" s="63" t="s">
        <v>0</v>
      </c>
      <c r="B3" s="47">
        <v>1</v>
      </c>
      <c r="C3" s="47">
        <v>2</v>
      </c>
      <c r="D3" s="47">
        <v>3</v>
      </c>
      <c r="E3" s="47">
        <v>4</v>
      </c>
      <c r="F3" s="47">
        <v>5</v>
      </c>
      <c r="G3" s="47">
        <v>6</v>
      </c>
      <c r="H3" s="47">
        <v>7</v>
      </c>
      <c r="I3" s="47">
        <v>8</v>
      </c>
      <c r="J3" s="48">
        <v>1</v>
      </c>
      <c r="K3" s="48">
        <v>2</v>
      </c>
      <c r="L3" s="48">
        <v>3</v>
      </c>
      <c r="M3" s="48">
        <v>4</v>
      </c>
      <c r="N3" s="48">
        <v>5</v>
      </c>
      <c r="O3" s="48">
        <v>6</v>
      </c>
      <c r="P3" s="48">
        <v>7</v>
      </c>
      <c r="Q3" s="48">
        <v>8</v>
      </c>
      <c r="AB3" s="10"/>
    </row>
    <row r="4" spans="1:29">
      <c r="A4" s="49">
        <v>0</v>
      </c>
      <c r="B4" s="64">
        <v>109</v>
      </c>
      <c r="C4" s="64">
        <v>109</v>
      </c>
      <c r="D4" s="64">
        <v>96</v>
      </c>
      <c r="E4" s="64">
        <v>62</v>
      </c>
      <c r="F4" s="64">
        <v>76</v>
      </c>
      <c r="G4" s="64">
        <v>99</v>
      </c>
      <c r="H4" s="64">
        <v>98</v>
      </c>
      <c r="I4" s="64">
        <v>93</v>
      </c>
      <c r="J4" s="64">
        <v>107</v>
      </c>
      <c r="K4" s="64">
        <v>118</v>
      </c>
      <c r="L4" s="64">
        <v>104</v>
      </c>
      <c r="M4" s="64">
        <v>108</v>
      </c>
      <c r="N4" s="64">
        <v>116</v>
      </c>
      <c r="O4" s="64">
        <v>116</v>
      </c>
      <c r="P4" s="64">
        <v>119</v>
      </c>
      <c r="Q4" s="64">
        <v>105</v>
      </c>
      <c r="AC4" s="3"/>
    </row>
    <row r="5" spans="1:29">
      <c r="A5" s="49">
        <v>7</v>
      </c>
      <c r="B5" s="64">
        <v>203</v>
      </c>
      <c r="C5" s="64">
        <v>171</v>
      </c>
      <c r="D5" s="64">
        <v>145</v>
      </c>
      <c r="E5" s="64">
        <v>170</v>
      </c>
      <c r="F5" s="64">
        <v>183</v>
      </c>
      <c r="G5" s="64">
        <v>148</v>
      </c>
      <c r="H5" s="64">
        <v>128</v>
      </c>
      <c r="I5" s="64">
        <v>147</v>
      </c>
      <c r="J5" s="64">
        <v>291</v>
      </c>
      <c r="K5" s="64">
        <v>213</v>
      </c>
      <c r="L5" s="64">
        <v>275</v>
      </c>
      <c r="M5" s="64">
        <v>401</v>
      </c>
      <c r="N5" s="64">
        <v>285</v>
      </c>
      <c r="O5" s="64">
        <v>391</v>
      </c>
      <c r="P5" s="64">
        <v>441</v>
      </c>
      <c r="Q5" s="64">
        <v>191</v>
      </c>
      <c r="AC5" s="3"/>
    </row>
    <row r="6" spans="1:29">
      <c r="A6" s="49">
        <v>14</v>
      </c>
      <c r="B6" s="64">
        <v>181</v>
      </c>
      <c r="C6" s="64">
        <v>129</v>
      </c>
      <c r="D6" s="64">
        <v>160</v>
      </c>
      <c r="E6" s="64">
        <v>114</v>
      </c>
      <c r="F6" s="64">
        <v>94</v>
      </c>
      <c r="G6" s="64">
        <v>133</v>
      </c>
      <c r="H6" s="64">
        <v>113</v>
      </c>
      <c r="I6" s="64">
        <v>112</v>
      </c>
      <c r="J6" s="64">
        <v>184</v>
      </c>
      <c r="K6" s="64">
        <v>160</v>
      </c>
      <c r="L6" s="64">
        <v>323</v>
      </c>
      <c r="M6" s="64">
        <v>256</v>
      </c>
      <c r="N6" s="64">
        <v>290</v>
      </c>
      <c r="O6" s="64">
        <v>467</v>
      </c>
      <c r="P6" s="64">
        <v>326</v>
      </c>
      <c r="Q6" s="64">
        <v>227</v>
      </c>
      <c r="AC6" s="3"/>
    </row>
    <row r="7" spans="1:29">
      <c r="A7" s="49">
        <v>21</v>
      </c>
      <c r="B7" s="64">
        <v>185</v>
      </c>
      <c r="C7" s="64">
        <v>114</v>
      </c>
      <c r="D7" s="64">
        <v>122</v>
      </c>
      <c r="E7" s="64">
        <v>85</v>
      </c>
      <c r="F7" s="64">
        <v>81</v>
      </c>
      <c r="G7" s="64">
        <v>95</v>
      </c>
      <c r="H7" s="64">
        <v>78</v>
      </c>
      <c r="I7" s="64">
        <v>103</v>
      </c>
      <c r="J7" s="64">
        <v>344</v>
      </c>
      <c r="K7" s="64">
        <v>127</v>
      </c>
      <c r="L7" s="64">
        <v>293</v>
      </c>
      <c r="M7" s="64">
        <v>306</v>
      </c>
      <c r="N7" s="64">
        <v>458</v>
      </c>
      <c r="O7" s="64">
        <v>485</v>
      </c>
      <c r="P7" s="64">
        <v>366</v>
      </c>
      <c r="Q7" s="64">
        <v>261</v>
      </c>
      <c r="AC7" s="3"/>
    </row>
    <row r="8" spans="1:29">
      <c r="A8" s="40"/>
      <c r="B8" s="40"/>
      <c r="C8" s="40"/>
      <c r="D8" s="40"/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  <c r="Q8" s="40"/>
      <c r="AC8" s="3"/>
    </row>
    <row r="9" spans="1:29">
      <c r="A9" s="51" t="s">
        <v>2</v>
      </c>
      <c r="B9" s="40">
        <v>3717</v>
      </c>
      <c r="C9" s="40">
        <v>2881</v>
      </c>
      <c r="D9" s="40">
        <v>2898</v>
      </c>
      <c r="E9" s="40">
        <v>2503</v>
      </c>
      <c r="F9" s="40">
        <v>2489</v>
      </c>
      <c r="G9" s="40">
        <v>2646</v>
      </c>
      <c r="H9" s="40">
        <v>2303</v>
      </c>
      <c r="I9" s="40">
        <v>2499</v>
      </c>
      <c r="J9" s="40">
        <v>4904</v>
      </c>
      <c r="K9" s="40">
        <v>3469</v>
      </c>
      <c r="L9" s="40">
        <v>5576</v>
      </c>
      <c r="M9" s="40">
        <v>6048</v>
      </c>
      <c r="N9" s="40">
        <v>6034</v>
      </c>
      <c r="O9" s="40">
        <v>8110</v>
      </c>
      <c r="P9" s="40">
        <v>7067</v>
      </c>
      <c r="Q9" s="40">
        <v>4207</v>
      </c>
      <c r="AB9" s="10"/>
      <c r="AC9" s="3"/>
    </row>
    <row r="11" spans="1:29">
      <c r="A11" s="7"/>
      <c r="B11" s="5"/>
      <c r="C11" s="5"/>
      <c r="D11" s="9"/>
      <c r="E11" s="5"/>
      <c r="F11" s="5"/>
      <c r="G11"/>
      <c r="H11" s="9"/>
      <c r="I11" s="9"/>
      <c r="J11" s="9"/>
      <c r="K11"/>
      <c r="L11"/>
      <c r="M11"/>
      <c r="N11"/>
    </row>
    <row r="12" spans="1:29">
      <c r="A12" s="65"/>
      <c r="B12" s="54" t="s">
        <v>95</v>
      </c>
      <c r="C12" s="55"/>
      <c r="D12" s="11"/>
      <c r="E12" s="54" t="s">
        <v>95</v>
      </c>
      <c r="F12" s="64"/>
      <c r="G12"/>
      <c r="H12" s="9"/>
      <c r="I12" s="9"/>
      <c r="J12" s="9"/>
      <c r="K12"/>
      <c r="L12"/>
      <c r="M12"/>
      <c r="N12"/>
    </row>
    <row r="13" spans="1:29">
      <c r="A13" s="63" t="s">
        <v>0</v>
      </c>
      <c r="B13" s="145" t="s">
        <v>160</v>
      </c>
      <c r="C13" s="148" t="s">
        <v>59</v>
      </c>
      <c r="D13" s="4"/>
      <c r="E13" s="146" t="s">
        <v>162</v>
      </c>
      <c r="F13" s="147" t="s">
        <v>59</v>
      </c>
      <c r="G13" s="4"/>
      <c r="H13" s="40" t="s">
        <v>1</v>
      </c>
      <c r="I13" s="22" t="s">
        <v>92</v>
      </c>
      <c r="J13" s="9"/>
      <c r="K13"/>
      <c r="L13"/>
      <c r="M13"/>
      <c r="N13"/>
    </row>
    <row r="14" spans="1:29">
      <c r="A14" s="49">
        <v>0</v>
      </c>
      <c r="B14" s="56">
        <f>AVERAGE(B4:I4)</f>
        <v>92.75</v>
      </c>
      <c r="C14" s="56">
        <f>STDEV(B4:I4)</f>
        <v>16.175378114370531</v>
      </c>
      <c r="D14" s="2"/>
      <c r="E14" s="56">
        <f>AVERAGE(J4:Q4)</f>
        <v>111.625</v>
      </c>
      <c r="F14" s="56">
        <f>STDEV(J4:Q4)</f>
        <v>6.2091522310675735</v>
      </c>
      <c r="G14" s="2"/>
      <c r="H14" s="58">
        <f>TTEST(B4:I4,J4:Q4,2,3)</f>
        <v>1.3080655559556151E-2</v>
      </c>
      <c r="I14" s="40" t="s">
        <v>7</v>
      </c>
      <c r="J14" s="9"/>
      <c r="K14"/>
      <c r="L14"/>
      <c r="M14"/>
      <c r="N14"/>
    </row>
    <row r="15" spans="1:29">
      <c r="A15" s="49">
        <v>7</v>
      </c>
      <c r="B15" s="56">
        <f>AVERAGE(B5:I5)</f>
        <v>161.875</v>
      </c>
      <c r="C15" s="56">
        <f>STDEV(B5:I5)</f>
        <v>24.29836855193604</v>
      </c>
      <c r="D15" s="2"/>
      <c r="E15" s="56">
        <f>AVERAGE(J5:Q5)</f>
        <v>311</v>
      </c>
      <c r="F15" s="56">
        <f>STDEV(J5:Q5)</f>
        <v>90.84995479203215</v>
      </c>
      <c r="G15" s="2"/>
      <c r="H15" s="58">
        <f>TTEST(B5:I5,J5:Q5,2,3)</f>
        <v>2.044393093171594E-3</v>
      </c>
      <c r="I15" s="40" t="s">
        <v>7</v>
      </c>
      <c r="J15" s="9"/>
      <c r="K15"/>
      <c r="L15"/>
      <c r="M15"/>
      <c r="N15"/>
    </row>
    <row r="16" spans="1:29">
      <c r="A16" s="49">
        <v>14</v>
      </c>
      <c r="B16" s="56">
        <f>AVERAGE(B6:I6)</f>
        <v>129.5</v>
      </c>
      <c r="C16" s="56">
        <f>STDEV(B6:I6)</f>
        <v>28.470536148295988</v>
      </c>
      <c r="D16" s="2"/>
      <c r="E16" s="56">
        <f>AVERAGE(J6:Q6)</f>
        <v>279.125</v>
      </c>
      <c r="F16" s="56">
        <f>STDEV(J6:Q6)</f>
        <v>97.122069729652225</v>
      </c>
      <c r="G16" s="2"/>
      <c r="H16" s="58">
        <f>TTEST(B6:I6,J6:Q6,2,3)</f>
        <v>2.9147979204379643E-3</v>
      </c>
      <c r="I16" s="40" t="s">
        <v>7</v>
      </c>
      <c r="J16" s="9"/>
      <c r="K16"/>
      <c r="L16"/>
      <c r="M16"/>
      <c r="N16"/>
    </row>
    <row r="17" spans="1:14">
      <c r="A17" s="49">
        <v>21</v>
      </c>
      <c r="B17" s="56">
        <f>AVERAGE(B7:I7)</f>
        <v>107.875</v>
      </c>
      <c r="C17" s="56">
        <f>STDEV(B7:I7)</f>
        <v>34.872983812688013</v>
      </c>
      <c r="D17" s="2"/>
      <c r="E17" s="56">
        <f>AVERAGE(J7:Q7)</f>
        <v>330</v>
      </c>
      <c r="F17" s="56">
        <f>STDEV(J7:Q7)</f>
        <v>113.2733734946441</v>
      </c>
      <c r="G17" s="2"/>
      <c r="H17" s="58">
        <f>TTEST(B7:I7,J7:Q7,2,3)</f>
        <v>6.408631064573337E-4</v>
      </c>
      <c r="I17" s="40" t="s">
        <v>7</v>
      </c>
      <c r="J17" s="9"/>
      <c r="K17"/>
      <c r="L17"/>
      <c r="M17"/>
      <c r="N17"/>
    </row>
    <row r="18" spans="1:14">
      <c r="A18" s="18"/>
      <c r="B18" s="18"/>
      <c r="C18" s="18"/>
      <c r="D18" s="18"/>
      <c r="E18" s="18"/>
      <c r="F18" s="18"/>
      <c r="G18" s="18"/>
      <c r="H18" s="18"/>
      <c r="I18" s="18"/>
      <c r="J18" s="9"/>
      <c r="K18"/>
      <c r="L18"/>
      <c r="M18"/>
      <c r="N18"/>
    </row>
    <row r="19" spans="1:14">
      <c r="A19" s="51" t="s">
        <v>2</v>
      </c>
      <c r="B19" s="56">
        <f>AVERAGE(B9:I9)</f>
        <v>2742</v>
      </c>
      <c r="C19" s="56">
        <f>STDEV(B9:I9)</f>
        <v>443.42788107457307</v>
      </c>
      <c r="D19" s="2"/>
      <c r="E19" s="56">
        <f>AVERAGE(J9:Q9)</f>
        <v>5676.875</v>
      </c>
      <c r="F19" s="56">
        <f>STDEV(J9:Q9)</f>
        <v>1500.5033857723499</v>
      </c>
      <c r="G19" s="2"/>
      <c r="H19" s="58">
        <f>TTEST(B9:I9,J9:Q9,2,3)</f>
        <v>6.6369456764542257E-4</v>
      </c>
      <c r="I19" s="18"/>
      <c r="J19" s="9"/>
      <c r="K19"/>
      <c r="L19"/>
      <c r="M19"/>
      <c r="N19"/>
    </row>
    <row r="20" spans="1:14">
      <c r="A20" s="7"/>
      <c r="E20" s="8"/>
      <c r="F20" s="8"/>
      <c r="J20" s="9"/>
      <c r="K20"/>
      <c r="L20"/>
      <c r="M20"/>
      <c r="N20"/>
    </row>
    <row r="21" spans="1:14">
      <c r="A21" s="7"/>
      <c r="D21" s="8"/>
      <c r="E21" s="6"/>
      <c r="F21" s="2"/>
      <c r="H21" s="8"/>
      <c r="J21" s="9"/>
      <c r="K21"/>
      <c r="L21"/>
      <c r="M21"/>
      <c r="N21"/>
    </row>
    <row r="22" spans="1:14">
      <c r="A22" s="7"/>
    </row>
    <row r="23" spans="1:14">
      <c r="A23" s="7"/>
      <c r="B23" s="11"/>
    </row>
    <row r="24" spans="1:14">
      <c r="A24" s="7"/>
      <c r="B24" s="11"/>
    </row>
    <row r="25" spans="1:14">
      <c r="A25" s="7"/>
    </row>
    <row r="26" spans="1:14">
      <c r="A26" s="7"/>
    </row>
    <row r="27" spans="1:14">
      <c r="A27" s="7"/>
    </row>
    <row r="28" spans="1:14">
      <c r="A28" s="7"/>
    </row>
    <row r="29" spans="1:14">
      <c r="A29" s="9"/>
      <c r="B29" s="9"/>
      <c r="C29" s="9"/>
      <c r="D29" s="9"/>
      <c r="E29" s="9"/>
      <c r="F29" s="9"/>
      <c r="G29" s="9"/>
      <c r="H29" s="9"/>
      <c r="I29" s="9"/>
      <c r="J29" s="9"/>
      <c r="K29"/>
      <c r="L29"/>
      <c r="M29"/>
      <c r="N29"/>
    </row>
    <row r="30" spans="1:14">
      <c r="A30" s="7"/>
      <c r="B30" s="5"/>
      <c r="C30" s="5"/>
      <c r="D30" s="5"/>
      <c r="E30" s="5"/>
      <c r="F30" s="5"/>
      <c r="G30" s="5"/>
      <c r="H30" s="5"/>
      <c r="I30" s="5"/>
      <c r="J30"/>
      <c r="K30"/>
      <c r="L30"/>
      <c r="M30"/>
      <c r="N30"/>
    </row>
    <row r="31" spans="1:14">
      <c r="A31" s="7"/>
      <c r="B31" s="5"/>
      <c r="C31" s="5"/>
      <c r="D31" s="5"/>
      <c r="E31" s="5"/>
      <c r="F31" s="5"/>
      <c r="G31" s="5"/>
      <c r="H31" s="5"/>
      <c r="I31" s="5"/>
      <c r="J31"/>
      <c r="K31"/>
      <c r="L31"/>
      <c r="M31"/>
      <c r="N31"/>
    </row>
    <row r="32" spans="1:14">
      <c r="A32" s="7"/>
      <c r="B32" s="5"/>
      <c r="C32" s="5"/>
      <c r="D32" s="5"/>
      <c r="E32" s="5"/>
      <c r="F32" s="5"/>
      <c r="G32" s="5"/>
      <c r="H32" s="5"/>
      <c r="I32" s="5"/>
      <c r="J32"/>
      <c r="K32"/>
      <c r="L32"/>
      <c r="M32"/>
      <c r="N32"/>
    </row>
    <row r="33" spans="1:14">
      <c r="A33" s="7"/>
      <c r="B33" s="5"/>
      <c r="C33" s="5"/>
      <c r="D33" s="5"/>
      <c r="E33" s="5"/>
      <c r="F33" s="5"/>
      <c r="G33" s="5"/>
      <c r="H33" s="5"/>
      <c r="I33" s="5"/>
      <c r="J33"/>
      <c r="K33"/>
      <c r="L33"/>
      <c r="M33"/>
      <c r="N33"/>
    </row>
    <row r="34" spans="1:14">
      <c r="A34" s="7"/>
      <c r="B34" s="5"/>
      <c r="C34" s="5"/>
      <c r="D34" s="5"/>
      <c r="E34" s="5"/>
      <c r="F34" s="5"/>
      <c r="G34" s="5"/>
      <c r="H34" s="5"/>
      <c r="I34" s="5"/>
      <c r="J34"/>
      <c r="K34"/>
      <c r="L34"/>
      <c r="M34"/>
      <c r="N34"/>
    </row>
    <row r="35" spans="1:14">
      <c r="A35" s="7"/>
      <c r="B35" s="5"/>
      <c r="C35" s="5"/>
      <c r="D35" s="5"/>
      <c r="E35" s="5"/>
      <c r="F35" s="5"/>
      <c r="G35" s="5"/>
      <c r="H35" s="5"/>
      <c r="I35" s="5"/>
      <c r="J35"/>
      <c r="K35"/>
      <c r="L35"/>
      <c r="M35"/>
      <c r="N35"/>
    </row>
    <row r="36" spans="1:14">
      <c r="A36" s="7"/>
      <c r="B36" s="5"/>
      <c r="C36" s="5"/>
      <c r="D36" s="5"/>
      <c r="E36" s="5"/>
      <c r="F36" s="5"/>
      <c r="G36" s="5"/>
      <c r="H36" s="5"/>
      <c r="I36" s="5"/>
      <c r="J36"/>
      <c r="K36"/>
      <c r="L36"/>
      <c r="M36"/>
      <c r="N36"/>
    </row>
    <row r="37" spans="1:14">
      <c r="A37" s="7"/>
      <c r="B37" s="5"/>
      <c r="C37" s="5"/>
      <c r="D37" s="5"/>
      <c r="E37" s="5"/>
      <c r="F37" s="5"/>
      <c r="G37" s="5"/>
      <c r="H37" s="5"/>
      <c r="I37" s="5"/>
      <c r="J37"/>
      <c r="K37"/>
      <c r="L37"/>
      <c r="M37"/>
      <c r="N37"/>
    </row>
    <row r="38" spans="1:14">
      <c r="A38" s="7"/>
      <c r="B38" s="5"/>
      <c r="C38" s="5"/>
      <c r="D38" s="5"/>
      <c r="E38" s="5"/>
      <c r="F38" s="5"/>
      <c r="G38" s="5"/>
      <c r="H38" s="5"/>
      <c r="I38" s="5"/>
      <c r="J38"/>
      <c r="K38"/>
      <c r="L38"/>
      <c r="M38"/>
      <c r="N38"/>
    </row>
    <row r="39" spans="1:14">
      <c r="A39" s="7"/>
      <c r="B39" s="5"/>
      <c r="C39" s="5"/>
      <c r="D39" s="5"/>
      <c r="E39" s="5"/>
      <c r="F39" s="5"/>
      <c r="G39" s="5"/>
      <c r="H39" s="5"/>
      <c r="I39" s="5"/>
      <c r="J39"/>
      <c r="K39"/>
      <c r="L39"/>
      <c r="M39"/>
      <c r="N39"/>
    </row>
    <row r="40" spans="1:14">
      <c r="A40" s="7"/>
      <c r="B40" s="5"/>
      <c r="C40" s="5"/>
      <c r="D40" s="5"/>
      <c r="E40" s="5"/>
      <c r="F40" s="5"/>
      <c r="G40" s="5"/>
      <c r="H40" s="5"/>
      <c r="I40" s="5"/>
      <c r="J40"/>
      <c r="K40"/>
      <c r="L40"/>
      <c r="M40"/>
      <c r="N40"/>
    </row>
    <row r="41" spans="1:14">
      <c r="A41" s="7"/>
      <c r="B41" s="5"/>
      <c r="C41" s="5"/>
      <c r="D41" s="5"/>
      <c r="E41" s="5"/>
      <c r="F41" s="5"/>
      <c r="G41" s="5"/>
      <c r="H41" s="5"/>
      <c r="I41" s="5"/>
      <c r="J41"/>
      <c r="K41"/>
      <c r="L41"/>
      <c r="M41"/>
      <c r="N41"/>
    </row>
    <row r="42" spans="1:14">
      <c r="A42" s="7"/>
      <c r="B42" s="5"/>
      <c r="C42" s="5"/>
      <c r="D42" s="5"/>
      <c r="E42" s="5"/>
      <c r="F42" s="5"/>
      <c r="G42" s="5"/>
      <c r="H42" s="5"/>
      <c r="I42" s="5"/>
      <c r="J42"/>
      <c r="K42"/>
      <c r="L42"/>
      <c r="M42"/>
      <c r="N42"/>
    </row>
    <row r="43" spans="1:14">
      <c r="A43" s="7"/>
      <c r="B43" s="5"/>
      <c r="C43" s="5"/>
      <c r="D43" s="5"/>
      <c r="E43" s="5"/>
      <c r="F43" s="5"/>
      <c r="G43" s="5"/>
      <c r="H43" s="5"/>
      <c r="I43" s="5"/>
      <c r="J43"/>
      <c r="K43"/>
      <c r="L43"/>
      <c r="M43"/>
      <c r="N43"/>
    </row>
    <row r="44" spans="1:14">
      <c r="A44" s="7"/>
      <c r="B44" s="5"/>
      <c r="C44" s="5"/>
      <c r="D44" s="5"/>
      <c r="E44" s="5"/>
      <c r="F44" s="5"/>
      <c r="G44" s="5"/>
      <c r="H44" s="5"/>
      <c r="I44" s="5"/>
      <c r="J44"/>
      <c r="K44"/>
      <c r="L44"/>
      <c r="M44"/>
      <c r="N44"/>
    </row>
    <row r="45" spans="1:14">
      <c r="A45" s="7"/>
      <c r="B45" s="5"/>
      <c r="C45" s="5"/>
      <c r="D45" s="5"/>
      <c r="E45" s="5"/>
      <c r="F45" s="5"/>
      <c r="G45" s="5"/>
      <c r="H45" s="5"/>
      <c r="I45" s="5"/>
      <c r="J45"/>
      <c r="K45"/>
      <c r="L45"/>
      <c r="M45"/>
      <c r="N45"/>
    </row>
    <row r="46" spans="1:14">
      <c r="A46" s="7"/>
      <c r="B46" s="5"/>
      <c r="C46" s="5"/>
      <c r="D46" s="5"/>
      <c r="E46" s="5"/>
      <c r="F46" s="5"/>
      <c r="G46" s="5"/>
      <c r="H46" s="5"/>
      <c r="I46" s="5"/>
      <c r="J46"/>
      <c r="K46"/>
      <c r="L46"/>
      <c r="M46"/>
      <c r="N46"/>
    </row>
    <row r="47" spans="1:14">
      <c r="A47" s="7"/>
      <c r="B47" s="5"/>
      <c r="C47" s="5"/>
      <c r="D47" s="5"/>
      <c r="E47" s="5"/>
      <c r="F47" s="5"/>
      <c r="G47" s="5"/>
      <c r="H47" s="5"/>
      <c r="I47" s="5"/>
      <c r="J47"/>
      <c r="K47"/>
      <c r="L47"/>
      <c r="M47"/>
      <c r="N47"/>
    </row>
    <row r="48" spans="1:14">
      <c r="A48" s="7"/>
      <c r="B48" s="5"/>
      <c r="C48" s="5"/>
      <c r="D48" s="5"/>
      <c r="E48" s="5"/>
      <c r="F48" s="5"/>
      <c r="G48" s="5"/>
      <c r="H48" s="5"/>
      <c r="I48" s="5"/>
      <c r="J48"/>
      <c r="K48"/>
      <c r="L48"/>
      <c r="M48"/>
      <c r="N48"/>
    </row>
    <row r="49" spans="1:14">
      <c r="A49" s="7"/>
      <c r="B49" s="5"/>
      <c r="C49" s="5"/>
      <c r="D49" s="5"/>
      <c r="E49" s="5"/>
      <c r="F49" s="5"/>
      <c r="G49" s="5"/>
      <c r="H49" s="5"/>
      <c r="I49" s="5"/>
      <c r="J49"/>
      <c r="K49"/>
      <c r="L49"/>
      <c r="M49"/>
      <c r="N49"/>
    </row>
    <row r="50" spans="1:14">
      <c r="A50" s="7"/>
      <c r="B50" s="5"/>
      <c r="C50" s="5"/>
      <c r="D50" s="5"/>
      <c r="E50" s="5"/>
      <c r="F50" s="5"/>
      <c r="G50" s="5"/>
      <c r="H50" s="5"/>
      <c r="I50" s="5"/>
      <c r="J50"/>
      <c r="K50"/>
      <c r="L50"/>
      <c r="M50"/>
      <c r="N50"/>
    </row>
    <row r="51" spans="1:14">
      <c r="A51" s="7"/>
      <c r="B51" s="5"/>
      <c r="C51" s="5"/>
      <c r="D51" s="5"/>
      <c r="E51" s="5"/>
      <c r="F51" s="5"/>
      <c r="G51" s="5"/>
      <c r="H51" s="5"/>
      <c r="I51" s="5"/>
      <c r="J51"/>
      <c r="K51"/>
      <c r="L51"/>
      <c r="M51"/>
      <c r="N51"/>
    </row>
    <row r="52" spans="1:14">
      <c r="A52" s="9"/>
      <c r="B52" s="9"/>
      <c r="C52" s="9"/>
      <c r="D52" s="9"/>
      <c r="E52" s="9"/>
      <c r="F52" s="9"/>
      <c r="G52" s="9"/>
      <c r="H52" s="9"/>
      <c r="I52" s="9"/>
      <c r="J52" s="9"/>
      <c r="K52"/>
      <c r="L52"/>
      <c r="M52"/>
      <c r="N52"/>
    </row>
    <row r="53" spans="1:14">
      <c r="A53" s="7"/>
      <c r="B53" s="5"/>
      <c r="C53" s="5"/>
      <c r="D53" s="5"/>
      <c r="E53" s="5"/>
      <c r="F53" s="5"/>
      <c r="G53" s="5"/>
      <c r="H53" s="5"/>
      <c r="I53" s="5"/>
      <c r="J53"/>
    </row>
    <row r="54" spans="1:14">
      <c r="A54" s="7"/>
      <c r="B54" s="5"/>
      <c r="C54" s="5"/>
      <c r="D54" s="5"/>
      <c r="E54" s="5"/>
      <c r="F54" s="5"/>
      <c r="G54" s="5"/>
      <c r="H54" s="5"/>
      <c r="I54" s="5"/>
      <c r="J54"/>
    </row>
  </sheetData>
  <mergeCells count="2">
    <mergeCell ref="B2:I2"/>
    <mergeCell ref="J2:Q2"/>
  </mergeCells>
  <phoneticPr fontId="16" type="noConversion"/>
  <pageMargins left="0.75000000000000011" right="0.75000000000000011" top="1" bottom="1" header="0.5" footer="0.5"/>
  <pageSetup paperSize="9" scale="66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D60"/>
  <sheetViews>
    <sheetView workbookViewId="0">
      <selection activeCell="I24" sqref="I24"/>
    </sheetView>
  </sheetViews>
  <sheetFormatPr baseColWidth="10" defaultRowHeight="15" x14ac:dyDescent="0"/>
  <cols>
    <col min="1" max="1" width="12.1640625" style="1" customWidth="1"/>
    <col min="2" max="21" width="10.83203125" style="1"/>
    <col min="22" max="22" width="16" style="1" bestFit="1" customWidth="1"/>
    <col min="23" max="16384" width="10.83203125" style="1"/>
  </cols>
  <sheetData>
    <row r="1" spans="1:30">
      <c r="A1" s="28" t="s">
        <v>99</v>
      </c>
      <c r="U1" s="4"/>
      <c r="X1" s="4"/>
    </row>
    <row r="2" spans="1:30" s="11" customFormat="1">
      <c r="A2" s="63"/>
      <c r="B2" s="42" t="s">
        <v>94</v>
      </c>
      <c r="C2" s="43"/>
      <c r="D2" s="43"/>
      <c r="E2" s="43"/>
      <c r="F2" s="43"/>
      <c r="G2" s="43"/>
      <c r="H2" s="43"/>
      <c r="I2" s="43"/>
      <c r="J2" s="44" t="s">
        <v>93</v>
      </c>
      <c r="K2" s="45"/>
      <c r="L2" s="45"/>
      <c r="M2" s="45"/>
      <c r="N2" s="45"/>
      <c r="O2" s="45"/>
      <c r="P2" s="45"/>
      <c r="Q2" s="45"/>
      <c r="AC2" s="10"/>
    </row>
    <row r="3" spans="1:30">
      <c r="A3" s="63" t="s">
        <v>3</v>
      </c>
      <c r="B3" s="47">
        <v>1</v>
      </c>
      <c r="C3" s="47">
        <v>2</v>
      </c>
      <c r="D3" s="47">
        <v>3</v>
      </c>
      <c r="E3" s="47">
        <v>4</v>
      </c>
      <c r="F3" s="47">
        <v>5</v>
      </c>
      <c r="G3" s="47">
        <v>6</v>
      </c>
      <c r="H3" s="47">
        <v>7</v>
      </c>
      <c r="I3" s="47">
        <v>8</v>
      </c>
      <c r="J3" s="48">
        <v>1</v>
      </c>
      <c r="K3" s="48">
        <v>2</v>
      </c>
      <c r="L3" s="48">
        <v>3</v>
      </c>
      <c r="M3" s="48">
        <v>4</v>
      </c>
      <c r="N3" s="48">
        <v>5</v>
      </c>
      <c r="O3" s="48">
        <v>6</v>
      </c>
      <c r="P3" s="48">
        <v>7</v>
      </c>
      <c r="Q3" s="48">
        <v>8</v>
      </c>
      <c r="AC3" s="10"/>
    </row>
    <row r="4" spans="1:30">
      <c r="A4" s="67">
        <v>0</v>
      </c>
      <c r="B4" s="40">
        <v>181</v>
      </c>
      <c r="C4" s="40">
        <v>129</v>
      </c>
      <c r="D4" s="40">
        <v>160</v>
      </c>
      <c r="E4" s="40">
        <v>114</v>
      </c>
      <c r="F4" s="40">
        <v>94</v>
      </c>
      <c r="G4" s="40">
        <v>133</v>
      </c>
      <c r="H4" s="40">
        <v>113</v>
      </c>
      <c r="I4" s="40">
        <v>112</v>
      </c>
      <c r="J4" s="40">
        <v>184</v>
      </c>
      <c r="K4" s="40">
        <v>160</v>
      </c>
      <c r="L4" s="40">
        <v>323</v>
      </c>
      <c r="M4" s="40">
        <v>256</v>
      </c>
      <c r="N4" s="40">
        <v>290</v>
      </c>
      <c r="O4" s="40">
        <v>467</v>
      </c>
      <c r="P4" s="40">
        <v>326</v>
      </c>
      <c r="Q4" s="40">
        <v>227</v>
      </c>
      <c r="AD4" s="3"/>
    </row>
    <row r="5" spans="1:30">
      <c r="A5" s="67">
        <v>10</v>
      </c>
      <c r="B5" s="40">
        <v>204</v>
      </c>
      <c r="C5" s="40">
        <v>319</v>
      </c>
      <c r="D5" s="40">
        <v>198</v>
      </c>
      <c r="E5" s="40">
        <v>316</v>
      </c>
      <c r="F5" s="40">
        <v>308</v>
      </c>
      <c r="G5" s="40">
        <v>335</v>
      </c>
      <c r="H5" s="40">
        <v>258</v>
      </c>
      <c r="I5" s="40">
        <v>286</v>
      </c>
      <c r="J5" s="40">
        <v>468</v>
      </c>
      <c r="K5" s="40">
        <v>267</v>
      </c>
      <c r="L5" s="40">
        <v>669</v>
      </c>
      <c r="M5" s="40">
        <v>467</v>
      </c>
      <c r="N5" s="40">
        <v>554</v>
      </c>
      <c r="O5" s="40">
        <v>770</v>
      </c>
      <c r="P5" s="40">
        <v>446</v>
      </c>
      <c r="Q5" s="40">
        <v>505</v>
      </c>
      <c r="AD5" s="3"/>
    </row>
    <row r="6" spans="1:30">
      <c r="A6" s="67">
        <v>20</v>
      </c>
      <c r="B6" s="40">
        <v>337</v>
      </c>
      <c r="C6" s="40">
        <v>396</v>
      </c>
      <c r="D6" s="40">
        <v>229</v>
      </c>
      <c r="E6" s="40">
        <v>407</v>
      </c>
      <c r="F6" s="40">
        <v>360</v>
      </c>
      <c r="G6" s="40">
        <v>372</v>
      </c>
      <c r="H6" s="40">
        <v>376</v>
      </c>
      <c r="I6" s="40">
        <v>363</v>
      </c>
      <c r="J6" s="40">
        <v>630</v>
      </c>
      <c r="K6" s="40">
        <v>478</v>
      </c>
      <c r="L6" s="40">
        <v>804</v>
      </c>
      <c r="M6" s="40">
        <v>655</v>
      </c>
      <c r="N6" s="40">
        <v>598</v>
      </c>
      <c r="O6" s="40">
        <v>650</v>
      </c>
      <c r="P6" s="40">
        <v>421</v>
      </c>
      <c r="Q6" s="40">
        <v>554</v>
      </c>
      <c r="AD6" s="3"/>
    </row>
    <row r="7" spans="1:30">
      <c r="A7" s="67">
        <v>30</v>
      </c>
      <c r="B7" s="40">
        <v>429</v>
      </c>
      <c r="C7" s="40">
        <v>406</v>
      </c>
      <c r="D7" s="40">
        <v>304</v>
      </c>
      <c r="E7" s="40">
        <v>384</v>
      </c>
      <c r="F7" s="40">
        <v>413</v>
      </c>
      <c r="G7" s="40">
        <v>336</v>
      </c>
      <c r="H7" s="40">
        <v>278</v>
      </c>
      <c r="I7" s="40">
        <v>381</v>
      </c>
      <c r="J7" s="40">
        <v>642</v>
      </c>
      <c r="K7" s="40">
        <v>389</v>
      </c>
      <c r="L7" s="40">
        <v>744</v>
      </c>
      <c r="M7" s="40">
        <v>644</v>
      </c>
      <c r="N7" s="40">
        <v>655</v>
      </c>
      <c r="O7" s="40">
        <v>750</v>
      </c>
      <c r="P7" s="40">
        <v>453</v>
      </c>
      <c r="Q7" s="40">
        <v>553</v>
      </c>
      <c r="AD7" s="3"/>
    </row>
    <row r="8" spans="1:30">
      <c r="A8" s="67">
        <v>60</v>
      </c>
      <c r="B8" s="40">
        <v>407</v>
      </c>
      <c r="C8" s="40">
        <v>385</v>
      </c>
      <c r="D8" s="40">
        <v>269</v>
      </c>
      <c r="E8" s="40">
        <v>291</v>
      </c>
      <c r="F8" s="40">
        <v>323</v>
      </c>
      <c r="G8" s="40">
        <v>209</v>
      </c>
      <c r="H8" s="40">
        <v>267</v>
      </c>
      <c r="I8" s="40">
        <v>270</v>
      </c>
      <c r="J8" s="40">
        <v>603</v>
      </c>
      <c r="K8" s="40">
        <v>316</v>
      </c>
      <c r="L8" s="40">
        <v>801</v>
      </c>
      <c r="M8" s="40">
        <v>605</v>
      </c>
      <c r="N8" s="40">
        <v>647</v>
      </c>
      <c r="O8" s="40">
        <v>747</v>
      </c>
      <c r="P8" s="40">
        <v>338</v>
      </c>
      <c r="Q8" s="40">
        <v>590</v>
      </c>
      <c r="AD8" s="3"/>
    </row>
    <row r="9" spans="1:30">
      <c r="A9" s="67">
        <v>120</v>
      </c>
      <c r="B9" s="40">
        <v>358</v>
      </c>
      <c r="C9" s="40">
        <v>204</v>
      </c>
      <c r="D9" s="40">
        <v>214</v>
      </c>
      <c r="E9" s="40">
        <v>230</v>
      </c>
      <c r="F9" s="40">
        <v>193</v>
      </c>
      <c r="G9" s="40">
        <v>151</v>
      </c>
      <c r="H9" s="40">
        <v>186</v>
      </c>
      <c r="I9" s="40">
        <v>211</v>
      </c>
      <c r="J9" s="40">
        <v>414</v>
      </c>
      <c r="K9" s="40">
        <v>275</v>
      </c>
      <c r="L9" s="40">
        <v>662</v>
      </c>
      <c r="M9" s="40">
        <v>396</v>
      </c>
      <c r="N9" s="40">
        <v>564</v>
      </c>
      <c r="O9" s="40">
        <v>687</v>
      </c>
      <c r="P9" s="40">
        <v>279</v>
      </c>
      <c r="Q9" s="40">
        <v>430</v>
      </c>
      <c r="AC9" s="10"/>
      <c r="AD9" s="3"/>
    </row>
    <row r="10" spans="1:30">
      <c r="A10" s="40"/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40"/>
    </row>
    <row r="11" spans="1:30">
      <c r="A11" s="51" t="s">
        <v>2</v>
      </c>
      <c r="B11" s="40">
        <v>43950</v>
      </c>
      <c r="C11" s="40">
        <v>39360</v>
      </c>
      <c r="D11" s="40">
        <v>29675</v>
      </c>
      <c r="E11" s="40">
        <v>35475</v>
      </c>
      <c r="F11" s="40">
        <v>35735</v>
      </c>
      <c r="G11" s="40">
        <v>28390</v>
      </c>
      <c r="H11" s="40">
        <v>30060</v>
      </c>
      <c r="I11" s="40">
        <v>33150</v>
      </c>
      <c r="J11" s="40">
        <v>64295</v>
      </c>
      <c r="K11" s="40">
        <v>38500</v>
      </c>
      <c r="L11" s="40">
        <v>87130</v>
      </c>
      <c r="M11" s="40">
        <v>64485</v>
      </c>
      <c r="N11" s="40">
        <v>72105</v>
      </c>
      <c r="O11" s="40">
        <v>85760</v>
      </c>
      <c r="P11" s="40">
        <v>42940</v>
      </c>
      <c r="Q11" s="40">
        <v>62235</v>
      </c>
    </row>
    <row r="14" spans="1:30">
      <c r="A14" s="9"/>
      <c r="B14" s="9"/>
      <c r="C14" s="9"/>
      <c r="D14" s="9"/>
      <c r="E14" s="9"/>
      <c r="F14" s="9"/>
      <c r="G14" s="9"/>
      <c r="H14" s="9"/>
      <c r="I14" s="9"/>
    </row>
    <row r="15" spans="1:30">
      <c r="A15" s="40"/>
      <c r="B15" s="54" t="s">
        <v>95</v>
      </c>
      <c r="C15" s="55"/>
      <c r="D15" s="11"/>
      <c r="E15" s="54" t="s">
        <v>95</v>
      </c>
      <c r="F15" s="40"/>
      <c r="G15" s="9"/>
      <c r="H15" s="9"/>
      <c r="I15" s="9"/>
    </row>
    <row r="16" spans="1:30">
      <c r="A16" s="63" t="s">
        <v>3</v>
      </c>
      <c r="B16" s="145" t="s">
        <v>161</v>
      </c>
      <c r="C16" s="123" t="s">
        <v>59</v>
      </c>
      <c r="D16" s="4"/>
      <c r="E16" s="146" t="s">
        <v>162</v>
      </c>
      <c r="F16" s="125" t="s">
        <v>59</v>
      </c>
      <c r="G16" s="4"/>
      <c r="H16" s="40" t="s">
        <v>1</v>
      </c>
      <c r="I16" s="22" t="s">
        <v>92</v>
      </c>
      <c r="J16" s="11"/>
    </row>
    <row r="17" spans="1:17">
      <c r="A17" s="67">
        <v>0</v>
      </c>
      <c r="B17" s="56">
        <f>AVERAGE(B4:I4)</f>
        <v>129.5</v>
      </c>
      <c r="C17" s="56">
        <f>STDEV(B4:I4)</f>
        <v>28.470536148295988</v>
      </c>
      <c r="D17" s="2"/>
      <c r="E17" s="56">
        <f>AVERAGE(J4:Q4)</f>
        <v>279.125</v>
      </c>
      <c r="F17" s="56">
        <f>STDEV(J4:Q4)</f>
        <v>97.122069729652225</v>
      </c>
      <c r="G17" s="2"/>
      <c r="H17" s="58">
        <f t="shared" ref="H17:H22" si="0">TTEST(B4:I4,J4:Q4,2,3)</f>
        <v>2.9147979204379643E-3</v>
      </c>
      <c r="I17" s="40" t="s">
        <v>7</v>
      </c>
    </row>
    <row r="18" spans="1:17">
      <c r="A18" s="67">
        <v>10</v>
      </c>
      <c r="B18" s="56">
        <f>AVERAGE(B5:I5)</f>
        <v>278</v>
      </c>
      <c r="C18" s="56">
        <f>STDEV(B5:I5)</f>
        <v>52.933921071464184</v>
      </c>
      <c r="D18" s="2"/>
      <c r="E18" s="56">
        <f>AVERAGE(J5:Q5)</f>
        <v>518.25</v>
      </c>
      <c r="F18" s="56">
        <f>STDEV(J5:Q5)</f>
        <v>151.68364635460401</v>
      </c>
      <c r="G18" s="2"/>
      <c r="H18" s="58">
        <f t="shared" si="0"/>
        <v>2.3943516668106148E-3</v>
      </c>
      <c r="I18" s="40" t="s">
        <v>7</v>
      </c>
    </row>
    <row r="19" spans="1:17">
      <c r="A19" s="67">
        <v>20</v>
      </c>
      <c r="B19" s="56">
        <f>AVERAGE(B6:I6)</f>
        <v>355</v>
      </c>
      <c r="C19" s="56">
        <f>STDEV(B6:I6)</f>
        <v>55.296602840629241</v>
      </c>
      <c r="D19" s="2"/>
      <c r="E19" s="56">
        <f>AVERAGE(J6:Q6)</f>
        <v>598.75</v>
      </c>
      <c r="F19" s="56">
        <f>STDEV(J6:Q6)</f>
        <v>117.76095642080551</v>
      </c>
      <c r="G19" s="2"/>
      <c r="H19" s="58">
        <f t="shared" si="0"/>
        <v>3.5450373975261115E-4</v>
      </c>
      <c r="I19" s="40" t="s">
        <v>7</v>
      </c>
    </row>
    <row r="20" spans="1:17">
      <c r="A20" s="67">
        <v>30</v>
      </c>
      <c r="B20" s="56">
        <f>AVERAGE(B7:I7)</f>
        <v>366.375</v>
      </c>
      <c r="C20" s="56">
        <f>STDEV(B7:I7)</f>
        <v>54.528989668668117</v>
      </c>
      <c r="D20" s="2"/>
      <c r="E20" s="56">
        <f>AVERAGE(J7:Q7)</f>
        <v>603.75</v>
      </c>
      <c r="F20" s="56">
        <f>STDEV(J7:Q7)</f>
        <v>129.93817211054099</v>
      </c>
      <c r="G20" s="2"/>
      <c r="H20" s="58">
        <f t="shared" si="0"/>
        <v>9.0897338930284483E-4</v>
      </c>
      <c r="I20" s="40" t="s">
        <v>7</v>
      </c>
    </row>
    <row r="21" spans="1:17">
      <c r="A21" s="67">
        <v>60</v>
      </c>
      <c r="B21" s="56">
        <f>AVERAGE(B8:I8)</f>
        <v>302.625</v>
      </c>
      <c r="C21" s="56">
        <f>STDEV(B8:I8)</f>
        <v>65.965223521835469</v>
      </c>
      <c r="D21" s="2"/>
      <c r="E21" s="56">
        <f>AVERAGE(J8:Q8)</f>
        <v>580.875</v>
      </c>
      <c r="F21" s="56">
        <f>STDEV(J8:Q8)</f>
        <v>173.50458001365348</v>
      </c>
      <c r="G21" s="2"/>
      <c r="H21" s="58">
        <f t="shared" si="0"/>
        <v>2.1844129336880424E-3</v>
      </c>
      <c r="I21" s="40" t="s">
        <v>7</v>
      </c>
    </row>
    <row r="22" spans="1:17">
      <c r="A22" s="67">
        <v>120</v>
      </c>
      <c r="B22" s="56">
        <f>AVERAGE(B9:I9)</f>
        <v>218.375</v>
      </c>
      <c r="C22" s="56">
        <f>STDEV(B9:I9)</f>
        <v>61.110993867131398</v>
      </c>
      <c r="D22" s="2"/>
      <c r="E22" s="56">
        <f>AVERAGE(J9:Q9)</f>
        <v>463.375</v>
      </c>
      <c r="F22" s="56">
        <f>STDEV(J9:Q9)</f>
        <v>159.08482687816945</v>
      </c>
      <c r="G22" s="2"/>
      <c r="H22" s="58">
        <f t="shared" si="0"/>
        <v>2.8012500539042347E-3</v>
      </c>
      <c r="I22" s="40" t="s">
        <v>7</v>
      </c>
    </row>
    <row r="23" spans="1:17">
      <c r="A23" s="7"/>
    </row>
    <row r="24" spans="1:17">
      <c r="A24" s="51" t="s">
        <v>2</v>
      </c>
      <c r="B24" s="56">
        <f>AVERAGE(B11:I11)</f>
        <v>34474.375</v>
      </c>
      <c r="C24" s="56">
        <f>STDEV(B11:I11)</f>
        <v>5312.2704572258262</v>
      </c>
      <c r="D24" s="2"/>
      <c r="E24" s="56">
        <f>AVERAGE(J11:Q11)</f>
        <v>64681.25</v>
      </c>
      <c r="F24" s="56">
        <f>STDEV(J11:Q11)</f>
        <v>17597.417779322055</v>
      </c>
      <c r="G24" s="2"/>
      <c r="H24" s="58">
        <f>TTEST(B11:I11,J11:Q11,2,3)</f>
        <v>1.512117541702217E-3</v>
      </c>
    </row>
    <row r="25" spans="1:17">
      <c r="A25" s="7"/>
      <c r="F25" s="8"/>
      <c r="G25" s="8"/>
    </row>
    <row r="26" spans="1:17">
      <c r="A26" s="7"/>
      <c r="E26" s="8"/>
      <c r="F26" s="6"/>
      <c r="G26" s="2"/>
      <c r="I26" s="8"/>
    </row>
    <row r="27" spans="1:17">
      <c r="A27" s="7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</row>
    <row r="28" spans="1:17">
      <c r="A28" s="7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</row>
    <row r="29" spans="1:17">
      <c r="A29" s="7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</row>
    <row r="30" spans="1:17">
      <c r="A30" s="7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</row>
    <row r="31" spans="1:17">
      <c r="A31" s="7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</row>
    <row r="32" spans="1:17">
      <c r="A32" s="7"/>
      <c r="B32" s="5"/>
      <c r="C32" s="5"/>
      <c r="D32" s="5"/>
      <c r="E32" s="5"/>
      <c r="F32" s="5"/>
      <c r="G32"/>
      <c r="H32" s="9"/>
      <c r="I32" s="9"/>
      <c r="J32" s="9"/>
      <c r="K32"/>
      <c r="L32"/>
      <c r="M32"/>
      <c r="N32"/>
    </row>
    <row r="33" spans="1:17">
      <c r="A33" s="7"/>
      <c r="B33" s="29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</row>
    <row r="34" spans="1:17">
      <c r="A34" s="9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</row>
    <row r="35" spans="1:17">
      <c r="A35" s="7"/>
      <c r="B35" s="5"/>
      <c r="C35" s="5"/>
      <c r="D35" s="5"/>
      <c r="E35" s="5"/>
      <c r="F35" s="5"/>
      <c r="G35" s="5"/>
      <c r="H35" s="5"/>
      <c r="I35" s="5"/>
      <c r="J35"/>
    </row>
    <row r="36" spans="1:17">
      <c r="A36" s="7"/>
      <c r="B36" s="5"/>
      <c r="C36" s="5"/>
      <c r="D36" s="5"/>
      <c r="E36" s="5"/>
      <c r="F36" s="5"/>
      <c r="G36" s="5"/>
      <c r="H36" s="5"/>
      <c r="I36" s="5"/>
      <c r="J36"/>
    </row>
    <row r="37" spans="1:17">
      <c r="A37" s="7"/>
      <c r="B37" s="5"/>
      <c r="C37" s="5"/>
      <c r="D37" s="5"/>
      <c r="E37" s="5"/>
      <c r="F37" s="5"/>
      <c r="G37" s="5"/>
      <c r="H37" s="5"/>
      <c r="I37" s="5"/>
      <c r="J37"/>
    </row>
    <row r="38" spans="1:17">
      <c r="A38" s="7"/>
      <c r="B38" s="5"/>
      <c r="C38" s="5"/>
      <c r="D38" s="5"/>
      <c r="E38" s="5"/>
      <c r="F38" s="5"/>
      <c r="G38" s="5"/>
      <c r="H38" s="5"/>
      <c r="I38" s="5"/>
      <c r="J38"/>
    </row>
    <row r="39" spans="1:17">
      <c r="A39" s="7"/>
      <c r="B39" s="5"/>
      <c r="C39" s="5"/>
      <c r="D39" s="5"/>
      <c r="E39" s="5"/>
      <c r="F39" s="5"/>
      <c r="G39" s="5"/>
      <c r="H39" s="5"/>
      <c r="I39" s="5"/>
      <c r="J39"/>
    </row>
    <row r="40" spans="1:17">
      <c r="A40" s="7"/>
      <c r="B40" s="5"/>
      <c r="C40" s="5"/>
      <c r="D40" s="5"/>
      <c r="E40" s="5"/>
      <c r="F40" s="5"/>
      <c r="G40" s="5"/>
      <c r="H40" s="5"/>
      <c r="I40" s="5"/>
      <c r="J40"/>
    </row>
    <row r="41" spans="1:17">
      <c r="A41" s="7"/>
      <c r="B41" s="5"/>
      <c r="C41" s="5"/>
      <c r="D41" s="5"/>
      <c r="E41" s="5"/>
      <c r="F41" s="5"/>
      <c r="G41" s="5"/>
      <c r="H41" s="5"/>
      <c r="I41" s="5"/>
      <c r="J41"/>
    </row>
    <row r="42" spans="1:17">
      <c r="A42" s="7"/>
      <c r="B42" s="5"/>
      <c r="C42" s="5"/>
      <c r="D42" s="5"/>
      <c r="E42" s="5"/>
      <c r="F42" s="5"/>
      <c r="G42" s="5"/>
      <c r="H42" s="5"/>
      <c r="I42" s="5"/>
      <c r="J42"/>
    </row>
    <row r="43" spans="1:17">
      <c r="A43" s="7"/>
      <c r="B43" s="5"/>
      <c r="C43" s="5"/>
      <c r="D43" s="5"/>
      <c r="E43" s="5"/>
      <c r="F43" s="5"/>
      <c r="G43" s="5"/>
      <c r="H43" s="5"/>
      <c r="I43" s="5"/>
      <c r="J43"/>
    </row>
    <row r="44" spans="1:17">
      <c r="A44" s="7"/>
      <c r="B44" s="5"/>
      <c r="C44" s="5"/>
      <c r="D44" s="5"/>
      <c r="E44" s="5"/>
      <c r="F44" s="5"/>
      <c r="G44" s="5"/>
      <c r="H44" s="5"/>
      <c r="I44" s="5"/>
      <c r="J44"/>
    </row>
    <row r="45" spans="1:17">
      <c r="A45" s="7"/>
      <c r="B45" s="5"/>
      <c r="C45" s="5"/>
      <c r="D45" s="5"/>
      <c r="E45" s="5"/>
      <c r="F45" s="5"/>
      <c r="G45" s="5"/>
      <c r="H45" s="5"/>
      <c r="I45" s="5"/>
      <c r="J45"/>
    </row>
    <row r="46" spans="1:17">
      <c r="A46" s="7"/>
      <c r="B46" s="5"/>
      <c r="C46" s="5"/>
      <c r="D46" s="5"/>
      <c r="E46" s="5"/>
      <c r="F46" s="5"/>
      <c r="G46" s="5"/>
      <c r="H46" s="5"/>
      <c r="I46" s="5"/>
      <c r="J46"/>
    </row>
    <row r="47" spans="1:17">
      <c r="A47" s="7"/>
      <c r="B47" s="5"/>
      <c r="C47" s="5"/>
      <c r="D47" s="5"/>
      <c r="E47" s="5"/>
      <c r="F47" s="5"/>
      <c r="G47" s="5"/>
      <c r="H47" s="5"/>
      <c r="I47" s="5"/>
      <c r="J47"/>
    </row>
    <row r="48" spans="1:17">
      <c r="A48" s="7"/>
      <c r="B48" s="5"/>
      <c r="C48" s="5"/>
      <c r="D48" s="5"/>
      <c r="E48" s="5"/>
      <c r="F48" s="5"/>
      <c r="G48" s="5"/>
      <c r="H48" s="5"/>
      <c r="I48" s="5"/>
      <c r="J48"/>
    </row>
    <row r="49" spans="1:10">
      <c r="A49" s="7"/>
      <c r="B49" s="5"/>
      <c r="C49" s="5"/>
      <c r="D49" s="5"/>
      <c r="E49" s="5"/>
      <c r="F49" s="5"/>
      <c r="G49" s="5"/>
      <c r="H49" s="5"/>
      <c r="I49" s="5"/>
      <c r="J49"/>
    </row>
    <row r="50" spans="1:10">
      <c r="A50" s="7"/>
      <c r="B50" s="5"/>
      <c r="C50" s="5"/>
      <c r="D50" s="5"/>
      <c r="E50" s="5"/>
      <c r="F50" s="5"/>
      <c r="G50" s="5"/>
      <c r="H50" s="5"/>
      <c r="I50" s="5"/>
      <c r="J50"/>
    </row>
    <row r="51" spans="1:10">
      <c r="A51" s="7"/>
      <c r="B51" s="5"/>
      <c r="C51" s="5"/>
      <c r="D51" s="5"/>
      <c r="E51" s="5"/>
      <c r="F51" s="5"/>
      <c r="G51" s="5"/>
      <c r="H51" s="5"/>
      <c r="I51" s="5"/>
      <c r="J51"/>
    </row>
    <row r="52" spans="1:10">
      <c r="A52" s="7"/>
      <c r="B52" s="5"/>
      <c r="C52" s="5"/>
      <c r="D52" s="5"/>
      <c r="E52" s="5"/>
      <c r="F52" s="5"/>
      <c r="G52" s="5"/>
      <c r="H52" s="5"/>
      <c r="I52" s="5"/>
      <c r="J52"/>
    </row>
    <row r="53" spans="1:10">
      <c r="A53" s="7"/>
      <c r="B53" s="5"/>
      <c r="C53" s="5"/>
      <c r="D53" s="5"/>
      <c r="E53" s="5"/>
      <c r="F53" s="5"/>
      <c r="G53" s="5"/>
      <c r="H53" s="5"/>
      <c r="I53" s="5"/>
      <c r="J53"/>
    </row>
    <row r="54" spans="1:10">
      <c r="A54" s="7"/>
      <c r="B54" s="5"/>
      <c r="C54" s="5"/>
      <c r="D54" s="5"/>
      <c r="E54" s="5"/>
      <c r="F54" s="5"/>
      <c r="G54" s="5"/>
      <c r="H54" s="5"/>
      <c r="I54" s="5"/>
      <c r="J54"/>
    </row>
    <row r="55" spans="1:10">
      <c r="A55" s="7"/>
      <c r="B55" s="5"/>
      <c r="C55" s="5"/>
      <c r="D55" s="5"/>
      <c r="E55" s="5"/>
      <c r="F55" s="5"/>
      <c r="G55" s="5"/>
      <c r="H55" s="5"/>
      <c r="I55" s="5"/>
      <c r="J55"/>
    </row>
    <row r="56" spans="1:10">
      <c r="A56" s="7"/>
      <c r="B56" s="5"/>
      <c r="C56" s="5"/>
      <c r="D56" s="5"/>
      <c r="E56" s="5"/>
      <c r="F56" s="5"/>
      <c r="G56" s="5"/>
      <c r="H56" s="5"/>
      <c r="I56" s="5"/>
      <c r="J56"/>
    </row>
    <row r="57" spans="1:10">
      <c r="A57" s="7"/>
      <c r="B57" s="5"/>
      <c r="C57" s="5"/>
      <c r="D57" s="5"/>
      <c r="E57" s="5"/>
      <c r="F57" s="5"/>
      <c r="G57" s="5"/>
      <c r="H57" s="5"/>
      <c r="I57" s="5"/>
      <c r="J57"/>
    </row>
    <row r="58" spans="1:10">
      <c r="A58" s="7"/>
      <c r="B58" s="5"/>
      <c r="C58" s="5"/>
      <c r="D58" s="5"/>
      <c r="E58" s="5"/>
      <c r="F58" s="5"/>
      <c r="G58" s="5"/>
      <c r="H58" s="5"/>
      <c r="I58" s="5"/>
      <c r="J58"/>
    </row>
    <row r="59" spans="1:10">
      <c r="A59" s="7"/>
      <c r="B59" s="5"/>
      <c r="C59" s="5"/>
      <c r="D59" s="5"/>
      <c r="E59" s="5"/>
      <c r="F59" s="5"/>
      <c r="G59" s="5"/>
      <c r="H59" s="5"/>
      <c r="I59" s="5"/>
      <c r="J59"/>
    </row>
    <row r="60" spans="1:10">
      <c r="A60" s="7"/>
      <c r="B60" s="5"/>
      <c r="C60" s="5"/>
      <c r="D60" s="5"/>
      <c r="E60" s="5"/>
      <c r="F60" s="5"/>
      <c r="G60" s="5"/>
      <c r="H60" s="5"/>
      <c r="I60" s="5"/>
      <c r="J60"/>
    </row>
  </sheetData>
  <mergeCells count="2">
    <mergeCell ref="B2:I2"/>
    <mergeCell ref="J2:Q2"/>
  </mergeCells>
  <phoneticPr fontId="16" type="noConversion"/>
  <pageMargins left="0.75000000000000011" right="0.75000000000000011" top="1" bottom="1" header="0.5" footer="0.5"/>
  <pageSetup paperSize="9" scale="6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workbookViewId="0">
      <selection activeCell="A14" sqref="A14"/>
    </sheetView>
  </sheetViews>
  <sheetFormatPr baseColWidth="10" defaultRowHeight="15" x14ac:dyDescent="0"/>
  <cols>
    <col min="1" max="1" width="10.83203125" style="11"/>
    <col min="2" max="3" width="14.1640625" style="1" customWidth="1"/>
    <col min="4" max="4" width="10.83203125" style="1"/>
    <col min="5" max="5" width="16.6640625" style="1" customWidth="1"/>
    <col min="6" max="6" width="12.6640625" style="1" customWidth="1"/>
    <col min="7" max="16384" width="10.83203125" style="1"/>
  </cols>
  <sheetData>
    <row r="1" spans="1:3">
      <c r="A1" s="39" t="s">
        <v>100</v>
      </c>
      <c r="B1" s="40"/>
      <c r="C1" s="40"/>
    </row>
    <row r="2" spans="1:3">
      <c r="A2" s="40"/>
      <c r="B2" s="68" t="s">
        <v>6</v>
      </c>
      <c r="C2" s="68"/>
    </row>
    <row r="3" spans="1:3">
      <c r="A3" s="69" t="s">
        <v>86</v>
      </c>
      <c r="B3" s="70" t="s">
        <v>4</v>
      </c>
      <c r="C3" s="138" t="s">
        <v>85</v>
      </c>
    </row>
    <row r="4" spans="1:3">
      <c r="A4" s="50">
        <v>1</v>
      </c>
      <c r="B4" s="71">
        <v>4.8284982935153584</v>
      </c>
      <c r="C4" s="71">
        <v>6.2286689419795233E-2</v>
      </c>
    </row>
    <row r="5" spans="1:3">
      <c r="A5" s="50">
        <v>2</v>
      </c>
      <c r="B5" s="71">
        <v>4.7137372013651877</v>
      </c>
      <c r="C5" s="71">
        <v>0.13161262798634812</v>
      </c>
    </row>
    <row r="6" spans="1:3">
      <c r="A6" s="50">
        <v>3</v>
      </c>
      <c r="B6" s="71">
        <v>5.0290102389078495</v>
      </c>
      <c r="C6" s="71">
        <v>0.32807167235494877</v>
      </c>
    </row>
    <row r="7" spans="1:3">
      <c r="A7" s="50">
        <v>4</v>
      </c>
      <c r="B7" s="71">
        <v>5.4558447098976099</v>
      </c>
      <c r="C7" s="71">
        <v>0.25298634812286686</v>
      </c>
    </row>
    <row r="8" spans="1:3">
      <c r="A8" s="50">
        <v>5</v>
      </c>
      <c r="B8" s="71">
        <v>9.1273464163822506</v>
      </c>
      <c r="C8" s="71">
        <v>7.5298634812286686E-2</v>
      </c>
    </row>
    <row r="9" spans="1:3">
      <c r="A9" s="50">
        <v>6</v>
      </c>
      <c r="B9" s="71">
        <v>9.0819112627986343</v>
      </c>
      <c r="C9" s="71">
        <v>0.14547781569965873</v>
      </c>
    </row>
    <row r="10" spans="1:3">
      <c r="A10" s="50">
        <v>7</v>
      </c>
      <c r="B10" s="71">
        <v>6.77410409556314</v>
      </c>
      <c r="C10" s="71">
        <v>0.166382252559727</v>
      </c>
    </row>
    <row r="11" spans="1:3">
      <c r="A11" s="50">
        <v>8</v>
      </c>
      <c r="B11" s="71">
        <v>9.1435580204778137</v>
      </c>
      <c r="C11" s="71">
        <v>0.21203071672354948</v>
      </c>
    </row>
    <row r="12" spans="1:3">
      <c r="A12" s="40"/>
      <c r="B12" s="40"/>
      <c r="C12" s="40"/>
    </row>
    <row r="13" spans="1:3">
      <c r="A13" s="39" t="s">
        <v>58</v>
      </c>
      <c r="B13" s="72">
        <f>AVERAGE(B4:B11)</f>
        <v>6.7692512798634805</v>
      </c>
      <c r="C13" s="72">
        <f>AVERAGE(C4:C11)</f>
        <v>0.1717683447098976</v>
      </c>
    </row>
    <row r="14" spans="1:3">
      <c r="A14" s="105" t="s">
        <v>59</v>
      </c>
      <c r="B14" s="73">
        <f>STDEV(B4:B11)</f>
        <v>2.0456050763062619</v>
      </c>
      <c r="C14" s="73">
        <f>STDEV(C4:C11)</f>
        <v>8.9660848418702865E-2</v>
      </c>
    </row>
    <row r="16" spans="1:3">
      <c r="B16" s="50" t="s">
        <v>1</v>
      </c>
    </row>
    <row r="17" spans="1:3">
      <c r="B17" s="50">
        <f>TTEST(B4:B11,C4:C11,2,3)</f>
        <v>3.839957345401131E-5</v>
      </c>
    </row>
    <row r="21" spans="1:3">
      <c r="A21" s="39" t="s">
        <v>65</v>
      </c>
      <c r="B21" s="68" t="s">
        <v>6</v>
      </c>
      <c r="C21" s="68"/>
    </row>
    <row r="22" spans="1:3">
      <c r="A22" s="40"/>
      <c r="B22" s="70" t="s">
        <v>4</v>
      </c>
      <c r="C22" s="138" t="s">
        <v>85</v>
      </c>
    </row>
    <row r="23" spans="1:3">
      <c r="A23" s="39" t="s">
        <v>108</v>
      </c>
      <c r="B23" s="40">
        <f>B13/$B$13*100</f>
        <v>100</v>
      </c>
      <c r="C23" s="74">
        <f>C13/$B$13*100</f>
        <v>2.5374792219762563</v>
      </c>
    </row>
    <row r="24" spans="1:3">
      <c r="A24" s="105" t="s">
        <v>59</v>
      </c>
      <c r="B24" s="56">
        <f>B14/$B$13*100</f>
        <v>30.219074336793078</v>
      </c>
      <c r="C24" s="74">
        <f>C14/$B$13*100</f>
        <v>1.3245312474278708</v>
      </c>
    </row>
  </sheetData>
  <mergeCells count="2">
    <mergeCell ref="B2:C2"/>
    <mergeCell ref="B21:C21"/>
  </mergeCells>
  <phoneticPr fontId="1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C21"/>
  <sheetViews>
    <sheetView workbookViewId="0">
      <selection activeCell="A11" sqref="A11"/>
    </sheetView>
  </sheetViews>
  <sheetFormatPr baseColWidth="10" defaultRowHeight="15" x14ac:dyDescent="0"/>
  <cols>
    <col min="1" max="1" width="10.83203125" style="11"/>
    <col min="2" max="3" width="14.1640625" style="1" customWidth="1"/>
    <col min="4" max="4" width="10.83203125" style="1" customWidth="1"/>
    <col min="5" max="5" width="16.33203125" style="1" customWidth="1"/>
    <col min="6" max="6" width="18.1640625" style="1" customWidth="1"/>
    <col min="7" max="16384" width="10.83203125" style="1"/>
  </cols>
  <sheetData>
    <row r="1" spans="1:3">
      <c r="A1" s="28" t="s">
        <v>101</v>
      </c>
    </row>
    <row r="2" spans="1:3">
      <c r="A2" s="40"/>
      <c r="B2" s="68" t="s">
        <v>5</v>
      </c>
      <c r="C2" s="68"/>
    </row>
    <row r="3" spans="1:3">
      <c r="A3" s="54" t="s">
        <v>86</v>
      </c>
      <c r="B3" s="70" t="s">
        <v>4</v>
      </c>
      <c r="C3" s="138" t="s">
        <v>85</v>
      </c>
    </row>
    <row r="4" spans="1:3">
      <c r="A4" s="40">
        <v>1</v>
      </c>
      <c r="B4" s="71">
        <v>9.2751706484641634</v>
      </c>
      <c r="C4" s="71">
        <v>0.20541808873720135</v>
      </c>
    </row>
    <row r="5" spans="1:3">
      <c r="A5" s="40">
        <v>2</v>
      </c>
      <c r="B5" s="71">
        <v>9.2879692832764498</v>
      </c>
      <c r="C5" s="71">
        <v>0.34492320819112632</v>
      </c>
    </row>
    <row r="6" spans="1:3">
      <c r="A6" s="40">
        <v>3</v>
      </c>
      <c r="B6" s="71">
        <v>4.8167662116040955</v>
      </c>
      <c r="C6" s="71">
        <v>0.29650170648464169</v>
      </c>
    </row>
    <row r="7" spans="1:3">
      <c r="A7" s="40">
        <v>4</v>
      </c>
      <c r="B7" s="71">
        <v>4.8398037542662111</v>
      </c>
      <c r="C7" s="71">
        <v>7.3805460750853258E-2</v>
      </c>
    </row>
    <row r="8" spans="1:3">
      <c r="A8" s="40">
        <v>5</v>
      </c>
      <c r="B8" s="71">
        <v>9.0778583617747444</v>
      </c>
      <c r="C8" s="71">
        <v>0.41851535836177473</v>
      </c>
    </row>
    <row r="9" spans="1:3">
      <c r="A9" s="40"/>
      <c r="B9" s="71"/>
      <c r="C9" s="71"/>
    </row>
    <row r="10" spans="1:3">
      <c r="A10" s="39" t="s">
        <v>58</v>
      </c>
      <c r="B10" s="75">
        <f>AVERAGE(B4:B8)</f>
        <v>7.4595136518771339</v>
      </c>
      <c r="C10" s="75">
        <f>AVERAGE(C4:C8)</f>
        <v>0.26783276450511945</v>
      </c>
    </row>
    <row r="11" spans="1:3">
      <c r="A11" s="105" t="s">
        <v>59</v>
      </c>
      <c r="B11" s="76">
        <f>STDEV(B4:B8)</f>
        <v>2.4034295239311194</v>
      </c>
      <c r="C11" s="76">
        <f>STDEV(C4:C8)</f>
        <v>0.13324064243565567</v>
      </c>
    </row>
    <row r="14" spans="1:3">
      <c r="B14" s="50" t="s">
        <v>1</v>
      </c>
    </row>
    <row r="15" spans="1:3">
      <c r="B15" s="144">
        <f>TTEST(B4:B8,C4:C8,2,3)</f>
        <v>2.5535616387388073E-3</v>
      </c>
    </row>
    <row r="18" spans="1:3">
      <c r="A18" s="105" t="s">
        <v>65</v>
      </c>
      <c r="B18" s="68" t="s">
        <v>5</v>
      </c>
      <c r="C18" s="68"/>
    </row>
    <row r="19" spans="1:3">
      <c r="A19" s="40"/>
      <c r="B19" s="70" t="s">
        <v>4</v>
      </c>
      <c r="C19" s="138" t="s">
        <v>85</v>
      </c>
    </row>
    <row r="20" spans="1:3">
      <c r="A20" s="39" t="s">
        <v>58</v>
      </c>
      <c r="B20" s="40">
        <f>B10/$B$10*100</f>
        <v>100</v>
      </c>
      <c r="C20" s="58">
        <f>C10/$B$10*100</f>
        <v>3.5904856134651784</v>
      </c>
    </row>
    <row r="21" spans="1:3">
      <c r="A21" s="105" t="s">
        <v>59</v>
      </c>
      <c r="B21" s="74">
        <f>B11/$B$10*100</f>
        <v>32.219654472062174</v>
      </c>
      <c r="C21" s="58">
        <f>C11/$B$10*100</f>
        <v>1.786184041665057</v>
      </c>
    </row>
  </sheetData>
  <mergeCells count="2">
    <mergeCell ref="B2:C2"/>
    <mergeCell ref="B18:C18"/>
  </mergeCells>
  <phoneticPr fontId="1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B15" sqref="B15"/>
    </sheetView>
  </sheetViews>
  <sheetFormatPr baseColWidth="10" defaultRowHeight="15" x14ac:dyDescent="0"/>
  <cols>
    <col min="1" max="1" width="22.5" style="22" customWidth="1"/>
    <col min="2" max="2" width="16.33203125" style="22" customWidth="1"/>
    <col min="3" max="3" width="20.83203125" style="22" customWidth="1"/>
    <col min="4" max="16384" width="10.83203125" style="22"/>
  </cols>
  <sheetData>
    <row r="1" spans="1:3">
      <c r="A1" s="28" t="s">
        <v>102</v>
      </c>
    </row>
    <row r="2" spans="1:3">
      <c r="A2" s="69"/>
      <c r="B2" s="105" t="s">
        <v>159</v>
      </c>
      <c r="C2" s="54"/>
    </row>
    <row r="3" spans="1:3">
      <c r="A3" s="69"/>
      <c r="B3" s="77" t="s">
        <v>4</v>
      </c>
      <c r="C3" s="78" t="s">
        <v>85</v>
      </c>
    </row>
    <row r="4" spans="1:3">
      <c r="A4" s="136" t="s">
        <v>88</v>
      </c>
      <c r="B4" s="79">
        <v>119.98683271981223</v>
      </c>
      <c r="C4" s="79">
        <v>218.15209433503696</v>
      </c>
    </row>
    <row r="5" spans="1:3">
      <c r="A5" s="136" t="s">
        <v>89</v>
      </c>
      <c r="B5" s="79">
        <v>51.911202398374066</v>
      </c>
      <c r="C5" s="79">
        <v>154.96671262317844</v>
      </c>
    </row>
    <row r="6" spans="1:3">
      <c r="A6" s="136" t="s">
        <v>90</v>
      </c>
      <c r="B6" s="79">
        <v>128.1019648818137</v>
      </c>
      <c r="C6" s="79">
        <v>198.10097326888368</v>
      </c>
    </row>
    <row r="7" spans="1:3">
      <c r="A7" s="54"/>
      <c r="B7" s="54"/>
      <c r="C7" s="54"/>
    </row>
    <row r="8" spans="1:3">
      <c r="A8" s="39" t="s">
        <v>58</v>
      </c>
      <c r="B8" s="80">
        <f>AVERAGE(B4:B6)</f>
        <v>100</v>
      </c>
      <c r="C8" s="80">
        <f>AVERAGE(C4:C6)</f>
        <v>190.40659340903301</v>
      </c>
    </row>
    <row r="9" spans="1:3">
      <c r="A9" s="105" t="s">
        <v>59</v>
      </c>
      <c r="B9" s="81">
        <f>STDEV(B4:B6)</f>
        <v>41.843317071896855</v>
      </c>
      <c r="C9" s="81">
        <f>STDEV(C4:C6)</f>
        <v>32.287779833693762</v>
      </c>
    </row>
    <row r="12" spans="1:3">
      <c r="B12" s="54" t="s">
        <v>8</v>
      </c>
      <c r="C12" s="143">
        <f>TTEST(B4:B6,C4:C6,2,3)</f>
        <v>4.4803287797063884E-2</v>
      </c>
    </row>
  </sheetData>
  <phoneticPr fontId="1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45"/>
  <sheetViews>
    <sheetView topLeftCell="A16" workbookViewId="0">
      <selection activeCell="A38" sqref="A38"/>
    </sheetView>
  </sheetViews>
  <sheetFormatPr baseColWidth="10" defaultRowHeight="15" x14ac:dyDescent="0"/>
  <cols>
    <col min="1" max="1" width="25.5" customWidth="1"/>
    <col min="2" max="4" width="18.83203125" style="11" customWidth="1"/>
    <col min="5" max="5" width="19.6640625" customWidth="1"/>
  </cols>
  <sheetData>
    <row r="1" spans="1:9">
      <c r="A1" s="105" t="s">
        <v>103</v>
      </c>
      <c r="B1" s="105"/>
      <c r="C1" s="105"/>
      <c r="D1" s="105"/>
      <c r="E1" s="84"/>
      <c r="F1" s="84"/>
      <c r="G1" s="84"/>
      <c r="H1" s="84"/>
      <c r="I1" s="84"/>
    </row>
    <row r="2" spans="1:9">
      <c r="A2" s="61"/>
      <c r="B2" s="105" t="s">
        <v>144</v>
      </c>
      <c r="C2" s="105"/>
      <c r="D2" s="105"/>
      <c r="E2" s="84"/>
      <c r="F2" s="84"/>
      <c r="G2" s="84"/>
      <c r="H2" s="84"/>
      <c r="I2" s="84"/>
    </row>
    <row r="3" spans="1:9">
      <c r="A3" s="61"/>
      <c r="B3" s="139" t="s">
        <v>156</v>
      </c>
      <c r="C3" s="140" t="s">
        <v>157</v>
      </c>
      <c r="D3" s="138" t="s">
        <v>158</v>
      </c>
      <c r="E3" s="84"/>
      <c r="F3" s="84"/>
      <c r="G3" s="84"/>
      <c r="H3" s="84"/>
      <c r="I3" s="84"/>
    </row>
    <row r="4" spans="1:9">
      <c r="A4" s="136" t="s">
        <v>88</v>
      </c>
      <c r="B4" s="108">
        <v>99.919781067299908</v>
      </c>
      <c r="C4" s="108">
        <v>45.71413960328681</v>
      </c>
      <c r="D4" s="108">
        <v>37.162697219311426</v>
      </c>
      <c r="E4" s="84"/>
      <c r="F4" s="84"/>
      <c r="G4" s="84"/>
      <c r="H4" s="84"/>
      <c r="I4" s="84"/>
    </row>
    <row r="5" spans="1:9">
      <c r="A5" s="136" t="s">
        <v>89</v>
      </c>
      <c r="B5" s="108">
        <v>95.928222710339881</v>
      </c>
      <c r="C5" s="108">
        <v>50.296863321630035</v>
      </c>
      <c r="D5" s="108">
        <v>37.075731775502817</v>
      </c>
      <c r="E5" s="84"/>
      <c r="F5" s="84"/>
      <c r="G5" s="84"/>
      <c r="H5" s="84"/>
      <c r="I5" s="84"/>
    </row>
    <row r="6" spans="1:9">
      <c r="A6" s="136" t="s">
        <v>90</v>
      </c>
      <c r="B6" s="108">
        <v>104.15199622236018</v>
      </c>
      <c r="C6" s="108">
        <v>65.063038323173572</v>
      </c>
      <c r="D6" s="108">
        <v>25.397694167725955</v>
      </c>
      <c r="E6" s="84"/>
      <c r="F6" s="84"/>
      <c r="G6" s="84"/>
      <c r="H6" s="84"/>
      <c r="I6" s="84"/>
    </row>
    <row r="7" spans="1:9">
      <c r="A7" s="61"/>
      <c r="B7" s="105"/>
      <c r="C7" s="105"/>
      <c r="D7" s="105"/>
      <c r="E7" s="84"/>
      <c r="F7" s="84"/>
      <c r="G7" s="84"/>
      <c r="H7" s="84"/>
      <c r="I7" s="84"/>
    </row>
    <row r="8" spans="1:9">
      <c r="A8" s="105" t="s">
        <v>108</v>
      </c>
      <c r="B8" s="141">
        <f>AVERAGE(B4:B6)</f>
        <v>100</v>
      </c>
      <c r="C8" s="141">
        <f>AVERAGE(C4:C6)</f>
        <v>53.691347082696808</v>
      </c>
      <c r="D8" s="141">
        <f>AVERAGE(D4:D6)</f>
        <v>33.212041054180069</v>
      </c>
      <c r="E8" s="84"/>
      <c r="F8" s="84"/>
      <c r="G8" s="84"/>
      <c r="H8" s="84"/>
      <c r="I8" s="84"/>
    </row>
    <row r="9" spans="1:9">
      <c r="A9" s="105" t="s">
        <v>59</v>
      </c>
      <c r="B9" s="142">
        <f>STDEV(B4:B6)</f>
        <v>4.1124735867995961</v>
      </c>
      <c r="C9" s="142">
        <f>STDEV(C4:C6)</f>
        <v>10.111224476848385</v>
      </c>
      <c r="D9" s="142">
        <f>STDEV(D4:D6)</f>
        <v>6.7675626109760136</v>
      </c>
      <c r="E9" s="84"/>
      <c r="F9" s="84"/>
      <c r="G9" s="84"/>
      <c r="H9" s="84"/>
      <c r="I9" s="84"/>
    </row>
    <row r="10" spans="1:9">
      <c r="A10" s="84"/>
      <c r="B10" s="84"/>
      <c r="C10" s="84"/>
      <c r="D10" s="84"/>
      <c r="E10" s="84"/>
      <c r="F10" s="84"/>
      <c r="G10" s="84"/>
      <c r="H10" s="84"/>
      <c r="I10" s="84"/>
    </row>
    <row r="11" spans="1:9">
      <c r="A11" s="84"/>
      <c r="B11" s="84"/>
      <c r="C11" s="84"/>
      <c r="D11" s="84"/>
      <c r="E11" s="84"/>
      <c r="F11" s="84"/>
      <c r="G11" s="84"/>
      <c r="H11" s="84"/>
      <c r="I11" s="84"/>
    </row>
    <row r="12" spans="1:9">
      <c r="A12" s="84"/>
      <c r="B12" s="84"/>
      <c r="C12" s="84"/>
      <c r="D12" s="84"/>
      <c r="E12" s="84"/>
      <c r="F12" s="84"/>
      <c r="G12" s="84"/>
      <c r="H12" s="84"/>
      <c r="I12" s="84"/>
    </row>
    <row r="13" spans="1:9">
      <c r="A13" s="84"/>
      <c r="B13" s="84"/>
      <c r="C13" s="84"/>
      <c r="D13" s="84"/>
      <c r="E13" s="84"/>
      <c r="F13" s="84"/>
      <c r="G13" s="84"/>
      <c r="H13" s="84"/>
      <c r="I13" s="84"/>
    </row>
    <row r="14" spans="1:9">
      <c r="A14" s="105" t="s">
        <v>10</v>
      </c>
      <c r="B14" s="105" t="s">
        <v>9</v>
      </c>
      <c r="C14" s="105"/>
      <c r="D14" s="64"/>
      <c r="E14" s="64"/>
      <c r="F14" s="64"/>
      <c r="G14" s="64"/>
      <c r="H14" s="105"/>
      <c r="I14" s="105"/>
    </row>
    <row r="15" spans="1:9">
      <c r="A15" s="105"/>
      <c r="B15" s="105"/>
      <c r="C15" s="105"/>
      <c r="D15" s="64"/>
      <c r="E15" s="64"/>
      <c r="F15" s="64"/>
      <c r="G15" s="64"/>
      <c r="H15" s="105"/>
      <c r="I15" s="105"/>
    </row>
    <row r="16" spans="1:9">
      <c r="A16" s="65" t="s">
        <v>11</v>
      </c>
      <c r="B16" s="64"/>
      <c r="C16" s="105"/>
      <c r="D16" s="64"/>
      <c r="E16" s="64"/>
      <c r="F16" s="64"/>
      <c r="G16" s="64"/>
      <c r="H16" s="105"/>
      <c r="I16" s="105"/>
    </row>
    <row r="17" spans="1:12">
      <c r="A17" s="65" t="s">
        <v>12</v>
      </c>
      <c r="B17" s="65">
        <v>63.89</v>
      </c>
      <c r="C17" s="105"/>
      <c r="D17" s="64"/>
      <c r="E17" s="64"/>
      <c r="F17" s="64"/>
      <c r="G17" s="64"/>
      <c r="H17" s="105"/>
      <c r="I17" s="105"/>
    </row>
    <row r="18" spans="1:12">
      <c r="A18" s="65" t="s">
        <v>13</v>
      </c>
      <c r="B18" s="64" t="s">
        <v>14</v>
      </c>
      <c r="C18" s="105"/>
      <c r="D18" s="64"/>
      <c r="E18" s="64"/>
      <c r="F18" s="64"/>
      <c r="G18" s="64"/>
      <c r="H18" s="105"/>
      <c r="I18" s="105"/>
    </row>
    <row r="19" spans="1:12" ht="23">
      <c r="A19" s="65" t="s">
        <v>15</v>
      </c>
      <c r="B19" s="64" t="s">
        <v>16</v>
      </c>
      <c r="C19" s="105"/>
      <c r="D19" s="64"/>
      <c r="E19" s="64"/>
      <c r="F19" s="64"/>
      <c r="G19" s="64"/>
      <c r="H19" s="105"/>
      <c r="I19" s="105"/>
      <c r="L19" s="12"/>
    </row>
    <row r="20" spans="1:12">
      <c r="A20" s="65"/>
      <c r="B20" s="64"/>
      <c r="C20" s="105"/>
      <c r="D20" s="64"/>
      <c r="E20" s="64"/>
      <c r="F20" s="64"/>
      <c r="G20" s="64"/>
      <c r="H20" s="105"/>
      <c r="I20" s="105"/>
    </row>
    <row r="21" spans="1:12">
      <c r="A21" s="65" t="s">
        <v>21</v>
      </c>
      <c r="B21" s="64" t="s">
        <v>22</v>
      </c>
      <c r="C21" s="64" t="s">
        <v>23</v>
      </c>
      <c r="D21" s="64" t="s">
        <v>24</v>
      </c>
      <c r="E21" s="64" t="s">
        <v>18</v>
      </c>
      <c r="F21" s="64" t="s">
        <v>13</v>
      </c>
      <c r="G21" s="105"/>
      <c r="H21" s="105"/>
      <c r="I21" s="105"/>
    </row>
    <row r="22" spans="1:12">
      <c r="A22" s="65" t="s">
        <v>25</v>
      </c>
      <c r="B22" s="64">
        <v>7024</v>
      </c>
      <c r="C22" s="64">
        <v>2</v>
      </c>
      <c r="D22" s="64">
        <v>3512</v>
      </c>
      <c r="E22" s="64" t="s">
        <v>26</v>
      </c>
      <c r="F22" s="64" t="s">
        <v>27</v>
      </c>
      <c r="G22" s="105"/>
      <c r="H22" s="105"/>
      <c r="I22" s="105"/>
    </row>
    <row r="23" spans="1:12">
      <c r="A23" s="65" t="s">
        <v>28</v>
      </c>
      <c r="B23" s="64">
        <v>329.8</v>
      </c>
      <c r="C23" s="64">
        <v>6</v>
      </c>
      <c r="D23" s="64">
        <v>54.97</v>
      </c>
      <c r="E23" s="64"/>
      <c r="F23" s="64"/>
      <c r="G23" s="105"/>
      <c r="H23" s="105"/>
      <c r="I23" s="105"/>
    </row>
    <row r="24" spans="1:12">
      <c r="A24" s="65" t="s">
        <v>29</v>
      </c>
      <c r="B24" s="64">
        <v>7354</v>
      </c>
      <c r="C24" s="64">
        <v>8</v>
      </c>
      <c r="D24" s="64"/>
      <c r="E24" s="64"/>
      <c r="F24" s="64"/>
      <c r="G24" s="105"/>
      <c r="H24" s="105"/>
      <c r="I24" s="105"/>
    </row>
    <row r="25" spans="1:12">
      <c r="A25" s="65"/>
      <c r="B25" s="64"/>
      <c r="C25" s="64"/>
      <c r="D25" s="64"/>
      <c r="E25" s="64"/>
      <c r="F25" s="64"/>
      <c r="G25" s="105"/>
      <c r="H25" s="105"/>
      <c r="I25" s="105"/>
    </row>
    <row r="26" spans="1:12">
      <c r="A26" s="65" t="s">
        <v>30</v>
      </c>
      <c r="B26" s="64"/>
      <c r="C26" s="64"/>
      <c r="D26" s="64"/>
      <c r="E26" s="64"/>
      <c r="F26" s="64"/>
      <c r="G26" s="105"/>
      <c r="H26" s="105"/>
      <c r="I26" s="105"/>
    </row>
    <row r="27" spans="1:12">
      <c r="A27" s="65" t="s">
        <v>31</v>
      </c>
      <c r="B27" s="64">
        <v>3</v>
      </c>
      <c r="C27" s="64"/>
      <c r="D27" s="64"/>
      <c r="E27" s="64"/>
      <c r="F27" s="64"/>
      <c r="G27" s="105"/>
      <c r="H27" s="105"/>
      <c r="I27" s="105"/>
    </row>
    <row r="28" spans="1:12">
      <c r="A28" s="65" t="s">
        <v>32</v>
      </c>
      <c r="B28" s="64">
        <v>9</v>
      </c>
      <c r="C28" s="64"/>
      <c r="D28" s="64"/>
      <c r="E28" s="64"/>
      <c r="F28" s="64"/>
      <c r="G28" s="105"/>
      <c r="H28" s="105"/>
      <c r="I28" s="105"/>
    </row>
    <row r="29" spans="1:12">
      <c r="A29" s="105"/>
      <c r="B29" s="105"/>
      <c r="C29" s="105"/>
      <c r="D29" s="105"/>
      <c r="E29" s="105"/>
      <c r="F29" s="105"/>
      <c r="G29" s="105"/>
      <c r="H29" s="105"/>
      <c r="I29" s="105"/>
    </row>
    <row r="30" spans="1:12">
      <c r="A30" s="65" t="s">
        <v>33</v>
      </c>
      <c r="B30" s="64">
        <v>1</v>
      </c>
      <c r="C30" s="64"/>
      <c r="D30" s="64"/>
      <c r="E30" s="64"/>
      <c r="F30" s="64"/>
      <c r="G30" s="64"/>
      <c r="H30" s="64"/>
      <c r="I30" s="64"/>
    </row>
    <row r="31" spans="1:12">
      <c r="A31" s="65" t="s">
        <v>34</v>
      </c>
      <c r="B31" s="64">
        <v>3</v>
      </c>
      <c r="C31" s="64"/>
      <c r="D31" s="64"/>
      <c r="E31" s="64"/>
      <c r="F31" s="64"/>
      <c r="G31" s="64"/>
      <c r="H31" s="64"/>
      <c r="I31" s="64"/>
    </row>
    <row r="32" spans="1:12">
      <c r="A32" s="65" t="s">
        <v>35</v>
      </c>
      <c r="B32" s="64">
        <v>0.05</v>
      </c>
      <c r="C32" s="64"/>
      <c r="D32" s="64"/>
      <c r="E32" s="64"/>
      <c r="F32" s="64"/>
      <c r="G32" s="64"/>
      <c r="H32" s="64"/>
      <c r="I32" s="64"/>
    </row>
    <row r="33" spans="1:9">
      <c r="A33" s="65"/>
      <c r="B33" s="64"/>
      <c r="C33" s="64"/>
      <c r="D33" s="64"/>
      <c r="E33" s="64"/>
      <c r="F33" s="64"/>
      <c r="G33" s="64"/>
      <c r="H33" s="64"/>
      <c r="I33" s="64"/>
    </row>
    <row r="34" spans="1:9">
      <c r="A34" s="65" t="s">
        <v>36</v>
      </c>
      <c r="B34" s="64" t="s">
        <v>37</v>
      </c>
      <c r="C34" s="64" t="s">
        <v>38</v>
      </c>
      <c r="D34" s="64" t="s">
        <v>39</v>
      </c>
      <c r="E34" s="64" t="s">
        <v>40</v>
      </c>
      <c r="F34" s="64" t="s">
        <v>41</v>
      </c>
      <c r="G34" s="64"/>
      <c r="H34" s="64"/>
      <c r="I34" s="64"/>
    </row>
    <row r="35" spans="1:9">
      <c r="A35" s="65"/>
      <c r="B35" s="64"/>
      <c r="C35" s="64"/>
      <c r="D35" s="64"/>
      <c r="E35" s="64"/>
      <c r="F35" s="64"/>
      <c r="G35" s="64"/>
      <c r="H35" s="64"/>
      <c r="I35" s="64"/>
    </row>
    <row r="36" spans="1:9">
      <c r="A36" s="65" t="s">
        <v>42</v>
      </c>
      <c r="B36" s="64">
        <v>46.31</v>
      </c>
      <c r="C36" s="64" t="s">
        <v>43</v>
      </c>
      <c r="D36" s="64" t="s">
        <v>17</v>
      </c>
      <c r="E36" s="64" t="s">
        <v>44</v>
      </c>
      <c r="F36" s="64">
        <v>5.9999999999999995E-4</v>
      </c>
      <c r="G36" s="64" t="s">
        <v>45</v>
      </c>
      <c r="H36" s="64"/>
      <c r="I36" s="64"/>
    </row>
    <row r="37" spans="1:9">
      <c r="A37" s="65" t="s">
        <v>146</v>
      </c>
      <c r="B37" s="64">
        <v>66.790000000000006</v>
      </c>
      <c r="C37" s="64" t="s">
        <v>46</v>
      </c>
      <c r="D37" s="64" t="s">
        <v>17</v>
      </c>
      <c r="E37" s="64" t="s">
        <v>16</v>
      </c>
      <c r="F37" s="64" t="s">
        <v>14</v>
      </c>
      <c r="G37" s="64" t="s">
        <v>47</v>
      </c>
      <c r="H37" s="64"/>
      <c r="I37" s="64"/>
    </row>
    <row r="38" spans="1:9">
      <c r="A38" s="65" t="s">
        <v>145</v>
      </c>
      <c r="B38" s="64">
        <v>20.48</v>
      </c>
      <c r="C38" s="64" t="s">
        <v>48</v>
      </c>
      <c r="D38" s="64" t="s">
        <v>17</v>
      </c>
      <c r="E38" s="64" t="s">
        <v>7</v>
      </c>
      <c r="F38" s="64">
        <v>3.4099999999999998E-2</v>
      </c>
      <c r="G38" s="64" t="s">
        <v>49</v>
      </c>
      <c r="H38" s="64"/>
      <c r="I38" s="64"/>
    </row>
    <row r="39" spans="1:9">
      <c r="A39" s="65"/>
      <c r="B39" s="64"/>
      <c r="C39" s="64"/>
      <c r="D39" s="64"/>
      <c r="E39" s="64"/>
      <c r="F39" s="64"/>
      <c r="G39" s="64"/>
      <c r="H39" s="64"/>
      <c r="I39" s="64"/>
    </row>
    <row r="40" spans="1:9">
      <c r="A40" s="65"/>
      <c r="B40" s="64"/>
      <c r="C40" s="64"/>
      <c r="D40" s="64"/>
      <c r="E40" s="64"/>
      <c r="F40" s="64"/>
      <c r="G40" s="64"/>
      <c r="H40" s="64"/>
      <c r="I40" s="64"/>
    </row>
    <row r="41" spans="1:9">
      <c r="A41" s="65" t="s">
        <v>50</v>
      </c>
      <c r="B41" s="64" t="s">
        <v>51</v>
      </c>
      <c r="C41" s="64" t="s">
        <v>52</v>
      </c>
      <c r="D41" s="64" t="s">
        <v>37</v>
      </c>
      <c r="E41" s="64" t="s">
        <v>53</v>
      </c>
      <c r="F41" s="64" t="s">
        <v>54</v>
      </c>
      <c r="G41" s="64" t="s">
        <v>55</v>
      </c>
      <c r="H41" s="64" t="s">
        <v>56</v>
      </c>
      <c r="I41" s="64" t="s">
        <v>23</v>
      </c>
    </row>
    <row r="42" spans="1:9">
      <c r="A42" s="65"/>
      <c r="B42" s="64"/>
      <c r="C42" s="64"/>
      <c r="D42" s="64"/>
      <c r="E42" s="64"/>
      <c r="F42" s="64"/>
      <c r="G42" s="64"/>
      <c r="H42" s="64"/>
      <c r="I42" s="64"/>
    </row>
    <row r="43" spans="1:9">
      <c r="A43" s="65" t="s">
        <v>42</v>
      </c>
      <c r="B43" s="64">
        <v>100</v>
      </c>
      <c r="C43" s="64">
        <v>53.69</v>
      </c>
      <c r="D43" s="64">
        <v>46.31</v>
      </c>
      <c r="E43" s="64">
        <v>6.0540000000000003</v>
      </c>
      <c r="F43" s="64">
        <v>3</v>
      </c>
      <c r="G43" s="64">
        <v>3</v>
      </c>
      <c r="H43" s="64">
        <v>10.82</v>
      </c>
      <c r="I43" s="64">
        <v>6</v>
      </c>
    </row>
    <row r="44" spans="1:9">
      <c r="A44" s="65" t="s">
        <v>146</v>
      </c>
      <c r="B44" s="64">
        <v>100</v>
      </c>
      <c r="C44" s="64">
        <v>33.21</v>
      </c>
      <c r="D44" s="64">
        <v>66.790000000000006</v>
      </c>
      <c r="E44" s="64">
        <v>6.0540000000000003</v>
      </c>
      <c r="F44" s="64">
        <v>3</v>
      </c>
      <c r="G44" s="64">
        <v>3</v>
      </c>
      <c r="H44" s="64">
        <v>15.6</v>
      </c>
      <c r="I44" s="64">
        <v>6</v>
      </c>
    </row>
    <row r="45" spans="1:9">
      <c r="A45" s="65" t="s">
        <v>145</v>
      </c>
      <c r="B45" s="64">
        <v>53.69</v>
      </c>
      <c r="C45" s="64">
        <v>33.21</v>
      </c>
      <c r="D45" s="64">
        <v>20.48</v>
      </c>
      <c r="E45" s="64">
        <v>6.0540000000000003</v>
      </c>
      <c r="F45" s="64">
        <v>3</v>
      </c>
      <c r="G45" s="64">
        <v>3</v>
      </c>
      <c r="H45" s="64">
        <v>4.7839999999999998</v>
      </c>
      <c r="I45" s="64">
        <v>6</v>
      </c>
    </row>
  </sheetData>
  <phoneticPr fontId="16" type="noConversion"/>
  <pageMargins left="0.75" right="0.75" top="1" bottom="1" header="0.5" footer="0.5"/>
  <pageSetup paperSize="9" scale="51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59"/>
  <sheetViews>
    <sheetView workbookViewId="0">
      <selection activeCell="E22" sqref="E22"/>
    </sheetView>
  </sheetViews>
  <sheetFormatPr baseColWidth="10" defaultRowHeight="15" x14ac:dyDescent="0"/>
  <cols>
    <col min="1" max="2" width="10.83203125" style="84"/>
    <col min="3" max="3" width="14.1640625" style="84" bestFit="1" customWidth="1"/>
    <col min="4" max="16384" width="10.83203125" style="84"/>
  </cols>
  <sheetData>
    <row r="1" spans="1:5">
      <c r="A1" s="84" t="s">
        <v>104</v>
      </c>
    </row>
    <row r="3" spans="1:5">
      <c r="A3" s="84" t="s">
        <v>57</v>
      </c>
    </row>
    <row r="4" spans="1:5">
      <c r="B4" s="85" t="s">
        <v>4</v>
      </c>
      <c r="C4" s="86" t="s">
        <v>85</v>
      </c>
    </row>
    <row r="5" spans="1:5">
      <c r="A5" s="84" t="s">
        <v>61</v>
      </c>
      <c r="B5" s="87">
        <v>103.57142857142858</v>
      </c>
      <c r="C5" s="87">
        <v>13.095238095238097</v>
      </c>
      <c r="D5" s="84" t="s">
        <v>61</v>
      </c>
    </row>
    <row r="6" spans="1:5">
      <c r="B6" s="88">
        <v>69.047619047619051</v>
      </c>
      <c r="C6" s="88">
        <v>52.380952380952387</v>
      </c>
    </row>
    <row r="7" spans="1:5">
      <c r="B7" s="88">
        <v>78.571428571428569</v>
      </c>
      <c r="C7" s="88">
        <v>36.904761904761905</v>
      </c>
      <c r="E7" s="84" t="s">
        <v>87</v>
      </c>
    </row>
    <row r="8" spans="1:5">
      <c r="B8" s="88">
        <v>115.47619047619047</v>
      </c>
      <c r="C8" s="88">
        <v>42.857142857142854</v>
      </c>
    </row>
    <row r="9" spans="1:5">
      <c r="B9" s="88">
        <v>39.285714285714285</v>
      </c>
      <c r="C9" s="88">
        <v>4.7619047619047619</v>
      </c>
    </row>
    <row r="10" spans="1:5">
      <c r="B10" s="88">
        <v>169.04761904761904</v>
      </c>
      <c r="C10" s="88">
        <v>2.3809523809523809</v>
      </c>
    </row>
    <row r="11" spans="1:5">
      <c r="B11" s="88">
        <v>95.238095238095227</v>
      </c>
      <c r="C11" s="88">
        <v>13.095238095238097</v>
      </c>
    </row>
    <row r="12" spans="1:5">
      <c r="B12" s="88">
        <v>90.476190476190482</v>
      </c>
      <c r="C12" s="88">
        <v>17.857142857142858</v>
      </c>
    </row>
    <row r="13" spans="1:5">
      <c r="B13" s="88">
        <v>209.52380952380955</v>
      </c>
      <c r="C13" s="88">
        <v>7.1428571428571423</v>
      </c>
    </row>
    <row r="14" spans="1:5">
      <c r="B14" s="88">
        <v>119.04761904761905</v>
      </c>
      <c r="C14" s="88">
        <v>8.3333333333333321</v>
      </c>
    </row>
    <row r="15" spans="1:5">
      <c r="B15" s="88">
        <v>146.42857142857142</v>
      </c>
      <c r="C15" s="88">
        <v>61.904761904761905</v>
      </c>
    </row>
    <row r="16" spans="1:5">
      <c r="B16" s="88">
        <v>97.61904761904762</v>
      </c>
      <c r="C16" s="88">
        <v>35.714285714285715</v>
      </c>
    </row>
    <row r="17" spans="2:4">
      <c r="B17" s="88">
        <v>205.95238095238093</v>
      </c>
      <c r="C17" s="88">
        <v>9.5238095238095237</v>
      </c>
    </row>
    <row r="18" spans="2:4">
      <c r="B18" s="88">
        <v>90.476190476190482</v>
      </c>
      <c r="C18" s="89">
        <v>91.666666666666657</v>
      </c>
    </row>
    <row r="19" spans="2:4">
      <c r="B19" s="88">
        <v>171.42857142857142</v>
      </c>
      <c r="C19" s="87">
        <v>38.095238095238095</v>
      </c>
      <c r="D19" s="84" t="s">
        <v>62</v>
      </c>
    </row>
    <row r="20" spans="2:4">
      <c r="B20" s="88">
        <v>98.80952380952381</v>
      </c>
      <c r="C20" s="88">
        <v>22.61904761904762</v>
      </c>
    </row>
    <row r="21" spans="2:4">
      <c r="B21" s="88">
        <v>42.857142857142854</v>
      </c>
      <c r="C21" s="88">
        <v>11.904761904761903</v>
      </c>
    </row>
    <row r="22" spans="2:4">
      <c r="B22" s="88">
        <v>73.80952380952381</v>
      </c>
      <c r="C22" s="88">
        <v>9.5238095238095237</v>
      </c>
    </row>
    <row r="23" spans="2:4">
      <c r="B23" s="88">
        <v>86.904761904761912</v>
      </c>
      <c r="C23" s="88">
        <v>1.1904761904761905</v>
      </c>
    </row>
    <row r="24" spans="2:4">
      <c r="B24" s="88">
        <v>60.714285714285708</v>
      </c>
      <c r="C24" s="88">
        <v>16.666666666666664</v>
      </c>
    </row>
    <row r="25" spans="2:4">
      <c r="B25" s="88">
        <v>130.95238095238096</v>
      </c>
      <c r="C25" s="88">
        <v>8.3333333333333321</v>
      </c>
    </row>
    <row r="26" spans="2:4">
      <c r="B26" s="88">
        <v>108.33333333333333</v>
      </c>
      <c r="C26" s="88">
        <v>13.095238095238097</v>
      </c>
    </row>
    <row r="27" spans="2:4">
      <c r="B27" s="88">
        <v>5.9523809523809517</v>
      </c>
      <c r="C27" s="88">
        <v>13.095238095238097</v>
      </c>
    </row>
    <row r="28" spans="2:4">
      <c r="B28" s="88">
        <v>107.14285714285714</v>
      </c>
      <c r="C28" s="89">
        <v>17.857142857142858</v>
      </c>
    </row>
    <row r="29" spans="2:4">
      <c r="B29" s="90">
        <v>64.285714285714292</v>
      </c>
      <c r="C29" s="87">
        <v>28.571428571428569</v>
      </c>
      <c r="D29" s="84" t="s">
        <v>63</v>
      </c>
    </row>
    <row r="30" spans="2:4">
      <c r="B30" s="90">
        <v>120.23809523809523</v>
      </c>
      <c r="C30" s="88">
        <v>13.095238095238097</v>
      </c>
    </row>
    <row r="31" spans="2:4">
      <c r="B31" s="90">
        <v>122.61904761904762</v>
      </c>
      <c r="C31" s="88">
        <v>11.904761904761903</v>
      </c>
    </row>
    <row r="32" spans="2:4">
      <c r="B32" s="91">
        <v>79.761904761904773</v>
      </c>
      <c r="C32" s="88">
        <v>17.857142857142858</v>
      </c>
    </row>
    <row r="33" spans="1:3">
      <c r="A33" s="84" t="s">
        <v>62</v>
      </c>
      <c r="B33" s="87">
        <v>34.523809523809526</v>
      </c>
      <c r="C33" s="92">
        <v>28.571428571428569</v>
      </c>
    </row>
    <row r="34" spans="1:3">
      <c r="B34" s="88">
        <v>47.619047619047613</v>
      </c>
      <c r="C34" s="92">
        <v>13.095238095238097</v>
      </c>
    </row>
    <row r="35" spans="1:3">
      <c r="B35" s="88">
        <v>83.333333333333343</v>
      </c>
      <c r="C35" s="92">
        <v>0</v>
      </c>
    </row>
    <row r="36" spans="1:3">
      <c r="B36" s="88">
        <v>82.142857142857139</v>
      </c>
      <c r="C36" s="92">
        <v>21.428571428571427</v>
      </c>
    </row>
    <row r="37" spans="1:3">
      <c r="B37" s="88">
        <v>150</v>
      </c>
      <c r="C37" s="92">
        <v>2.3809523809523809</v>
      </c>
    </row>
    <row r="38" spans="1:3">
      <c r="B38" s="88">
        <v>121.42857142857142</v>
      </c>
      <c r="C38" s="93">
        <v>5.9523809523809517</v>
      </c>
    </row>
    <row r="39" spans="1:3">
      <c r="B39" s="88">
        <v>23.809523809523807</v>
      </c>
    </row>
    <row r="40" spans="1:3">
      <c r="B40" s="88">
        <v>84.523809523809518</v>
      </c>
    </row>
    <row r="41" spans="1:3">
      <c r="B41" s="88">
        <v>151.19047619047618</v>
      </c>
    </row>
    <row r="42" spans="1:3">
      <c r="B42" s="88">
        <v>54.761904761904766</v>
      </c>
    </row>
    <row r="43" spans="1:3">
      <c r="B43" s="88">
        <v>96.428571428571431</v>
      </c>
    </row>
    <row r="44" spans="1:3">
      <c r="B44" s="88">
        <v>35.714285714285715</v>
      </c>
    </row>
    <row r="45" spans="1:3">
      <c r="B45" s="88">
        <v>130.95238095238096</v>
      </c>
    </row>
    <row r="46" spans="1:3">
      <c r="B46" s="88">
        <v>65.476190476190482</v>
      </c>
    </row>
    <row r="47" spans="1:3">
      <c r="B47" s="88">
        <v>172.61904761904762</v>
      </c>
    </row>
    <row r="48" spans="1:3">
      <c r="B48" s="88">
        <v>72.61904761904762</v>
      </c>
    </row>
    <row r="49" spans="1:3">
      <c r="B49" s="88">
        <v>160.71428571428572</v>
      </c>
    </row>
    <row r="50" spans="1:3">
      <c r="B50" s="88">
        <v>115.47619047619047</v>
      </c>
    </row>
    <row r="51" spans="1:3">
      <c r="B51" s="88">
        <v>85.714285714285708</v>
      </c>
    </row>
    <row r="52" spans="1:3">
      <c r="B52" s="88">
        <v>165.47619047619045</v>
      </c>
    </row>
    <row r="53" spans="1:3">
      <c r="B53" s="88">
        <v>94.047619047619051</v>
      </c>
    </row>
    <row r="54" spans="1:3">
      <c r="B54" s="88">
        <v>110.71428571428572</v>
      </c>
    </row>
    <row r="55" spans="1:3">
      <c r="B55" s="89">
        <v>57.142857142857139</v>
      </c>
    </row>
    <row r="57" spans="1:3">
      <c r="A57" s="84" t="s">
        <v>58</v>
      </c>
      <c r="B57" s="94">
        <f>AVERAGE(B5:B55)</f>
        <v>100</v>
      </c>
      <c r="C57" s="94">
        <f>AVERAGE(C5:C55)</f>
        <v>20.378151260504204</v>
      </c>
    </row>
    <row r="58" spans="1:3">
      <c r="A58" s="84" t="s">
        <v>59</v>
      </c>
      <c r="B58" s="95">
        <f>STDEV(B5:B55)</f>
        <v>45.473697263991419</v>
      </c>
      <c r="C58" s="95">
        <f>STDEV(C5:C55)</f>
        <v>19.366834334322572</v>
      </c>
    </row>
    <row r="59" spans="1:3">
      <c r="C59" s="96"/>
    </row>
  </sheetData>
  <phoneticPr fontId="16" type="noConversion"/>
  <pageMargins left="0.75000000000000011" right="0.75000000000000011" top="1" bottom="1" header="0.5" footer="0.5"/>
  <pageSetup paperSize="9" scale="7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59"/>
  <sheetViews>
    <sheetView topLeftCell="A28" workbookViewId="0">
      <selection activeCell="C59" sqref="C59"/>
    </sheetView>
  </sheetViews>
  <sheetFormatPr baseColWidth="10" defaultRowHeight="15" x14ac:dyDescent="0"/>
  <cols>
    <col min="1" max="16384" width="10.83203125" style="84"/>
  </cols>
  <sheetData>
    <row r="1" spans="1:7">
      <c r="A1" s="84" t="s">
        <v>105</v>
      </c>
    </row>
    <row r="3" spans="1:7">
      <c r="A3" s="84" t="s">
        <v>60</v>
      </c>
    </row>
    <row r="4" spans="1:7">
      <c r="B4" s="85" t="s">
        <v>4</v>
      </c>
      <c r="C4" s="86" t="s">
        <v>85</v>
      </c>
    </row>
    <row r="5" spans="1:7">
      <c r="A5" s="84" t="s">
        <v>61</v>
      </c>
      <c r="B5" s="87">
        <v>74.140257468954402</v>
      </c>
      <c r="C5" s="87">
        <v>33.523762798562892</v>
      </c>
      <c r="D5" s="84" t="s">
        <v>61</v>
      </c>
    </row>
    <row r="6" spans="1:7">
      <c r="B6" s="88">
        <v>49.202005845794005</v>
      </c>
      <c r="C6" s="88">
        <v>80.76628681931372</v>
      </c>
    </row>
    <row r="7" spans="1:7">
      <c r="B7" s="88">
        <v>31.793094185171512</v>
      </c>
      <c r="C7" s="88">
        <v>60.029313268131546</v>
      </c>
      <c r="E7" s="84" t="s">
        <v>87</v>
      </c>
    </row>
    <row r="8" spans="1:7">
      <c r="B8" s="88">
        <v>83.962028752404606</v>
      </c>
      <c r="C8" s="88">
        <v>70.823660123446174</v>
      </c>
    </row>
    <row r="9" spans="1:7">
      <c r="B9" s="88">
        <v>56.480081195954369</v>
      </c>
      <c r="C9" s="88">
        <v>65.716682992403619</v>
      </c>
      <c r="G9" s="97"/>
    </row>
    <row r="10" spans="1:7">
      <c r="B10" s="88">
        <v>116.21466011838831</v>
      </c>
      <c r="C10" s="88">
        <v>82.306357371224777</v>
      </c>
      <c r="G10" s="97"/>
    </row>
    <row r="11" spans="1:7">
      <c r="B11" s="88">
        <v>71.794324937802031</v>
      </c>
      <c r="C11" s="88">
        <v>68.978823748917478</v>
      </c>
    </row>
    <row r="12" spans="1:7">
      <c r="B12" s="88">
        <v>65.353161376397324</v>
      </c>
      <c r="C12" s="88">
        <v>123.82855110068063</v>
      </c>
    </row>
    <row r="13" spans="1:7">
      <c r="B13" s="88">
        <v>77.353196219622475</v>
      </c>
      <c r="C13" s="88">
        <v>58.07747447312267</v>
      </c>
    </row>
    <row r="14" spans="1:7">
      <c r="B14" s="88">
        <v>91.429746785291002</v>
      </c>
      <c r="C14" s="88">
        <v>61.693105368722811</v>
      </c>
    </row>
    <row r="15" spans="1:7">
      <c r="B15" s="88">
        <v>62.035608652134798</v>
      </c>
      <c r="C15" s="88">
        <v>122.82588109805614</v>
      </c>
    </row>
    <row r="16" spans="1:7">
      <c r="B16" s="88">
        <v>54.994467233037682</v>
      </c>
      <c r="C16" s="88">
        <v>70.445330136748424</v>
      </c>
    </row>
    <row r="17" spans="2:4">
      <c r="B17" s="98">
        <v>107.22550141929945</v>
      </c>
      <c r="C17" s="98">
        <v>32.9041996764076</v>
      </c>
      <c r="D17" s="99"/>
    </row>
    <row r="18" spans="2:4">
      <c r="B18" s="98">
        <v>111.92214337537563</v>
      </c>
      <c r="C18" s="100">
        <v>130.15841303721089</v>
      </c>
      <c r="D18" s="99"/>
    </row>
    <row r="19" spans="2:4">
      <c r="B19" s="98">
        <v>78.298543496989709</v>
      </c>
      <c r="C19" s="101">
        <v>42.94379731583529</v>
      </c>
      <c r="D19" s="99" t="s">
        <v>62</v>
      </c>
    </row>
    <row r="20" spans="2:4">
      <c r="B20" s="98">
        <v>71.66773725285897</v>
      </c>
      <c r="C20" s="98">
        <v>37.514379855220781</v>
      </c>
      <c r="D20" s="99"/>
    </row>
    <row r="21" spans="2:4">
      <c r="B21" s="98">
        <v>59.723592066759622</v>
      </c>
      <c r="C21" s="98">
        <v>80.796381250073765</v>
      </c>
      <c r="D21" s="99"/>
    </row>
    <row r="22" spans="2:4">
      <c r="B22" s="98">
        <v>78.701235641921798</v>
      </c>
      <c r="C22" s="98">
        <v>19.098498987579514</v>
      </c>
      <c r="D22" s="99"/>
    </row>
    <row r="23" spans="2:4">
      <c r="B23" s="98">
        <v>46.664519874407034</v>
      </c>
      <c r="C23" s="98">
        <v>35.434997996514554</v>
      </c>
      <c r="D23" s="99"/>
    </row>
    <row r="24" spans="2:4">
      <c r="B24" s="98">
        <v>94.148754719992539</v>
      </c>
      <c r="C24" s="98">
        <v>75.029715089195847</v>
      </c>
      <c r="D24" s="99"/>
    </row>
    <row r="25" spans="2:4">
      <c r="B25" s="98">
        <v>64.039993278629467</v>
      </c>
      <c r="C25" s="98">
        <v>55.165002340677951</v>
      </c>
      <c r="D25" s="99"/>
    </row>
    <row r="26" spans="2:4">
      <c r="B26" s="98">
        <v>84.898777620983267</v>
      </c>
      <c r="C26" s="98">
        <v>26.033115675573608</v>
      </c>
      <c r="D26" s="99"/>
    </row>
    <row r="27" spans="2:4">
      <c r="B27" s="98">
        <v>353.20352546000083</v>
      </c>
      <c r="C27" s="98">
        <v>127.43223976185219</v>
      </c>
      <c r="D27" s="99"/>
    </row>
    <row r="28" spans="2:4">
      <c r="B28" s="98">
        <v>53.60677959243543</v>
      </c>
      <c r="C28" s="100">
        <v>56.619088804703168</v>
      </c>
      <c r="D28" s="99"/>
    </row>
    <row r="29" spans="2:4">
      <c r="B29" s="98">
        <v>50.443998226367448</v>
      </c>
      <c r="C29" s="101">
        <v>76.593670109964094</v>
      </c>
      <c r="D29" s="99" t="s">
        <v>63</v>
      </c>
    </row>
    <row r="30" spans="2:4">
      <c r="B30" s="98">
        <v>70.212695410079476</v>
      </c>
      <c r="C30" s="98">
        <v>72.606874568323349</v>
      </c>
      <c r="D30" s="99"/>
    </row>
    <row r="31" spans="2:4">
      <c r="B31" s="98">
        <v>127.87171398882433</v>
      </c>
      <c r="C31" s="98">
        <v>130.40107924079985</v>
      </c>
      <c r="D31" s="99"/>
    </row>
    <row r="32" spans="2:4">
      <c r="B32" s="100">
        <v>72.057054095231038</v>
      </c>
      <c r="C32" s="98">
        <v>48.798358322107639</v>
      </c>
      <c r="D32" s="99"/>
    </row>
    <row r="33" spans="1:4">
      <c r="A33" s="84" t="s">
        <v>62</v>
      </c>
      <c r="B33" s="101">
        <v>100.22161977161952</v>
      </c>
      <c r="C33" s="98">
        <v>43.14108302859561</v>
      </c>
      <c r="D33" s="99"/>
    </row>
    <row r="34" spans="1:4">
      <c r="B34" s="98">
        <v>132.53826151414046</v>
      </c>
      <c r="C34" s="98">
        <v>37.441771069894955</v>
      </c>
      <c r="D34" s="99"/>
    </row>
    <row r="35" spans="1:4">
      <c r="B35" s="98">
        <v>182.96267447604501</v>
      </c>
      <c r="C35" s="98">
        <v>71.79480262717918</v>
      </c>
      <c r="D35" s="99"/>
    </row>
    <row r="36" spans="1:4">
      <c r="B36" s="98">
        <v>92.173986834880779</v>
      </c>
      <c r="C36" s="98">
        <v>44.913310617798487</v>
      </c>
      <c r="D36" s="99"/>
    </row>
    <row r="37" spans="1:4">
      <c r="B37" s="98">
        <v>82.473070963847917</v>
      </c>
      <c r="C37" s="98">
        <v>55.573904447512902</v>
      </c>
      <c r="D37" s="99"/>
    </row>
    <row r="38" spans="1:4">
      <c r="B38" s="98">
        <v>144.20104765710221</v>
      </c>
      <c r="C38" s="100">
        <v>56.535970853080173</v>
      </c>
      <c r="D38" s="99"/>
    </row>
    <row r="39" spans="1:4">
      <c r="B39" s="98">
        <v>139.85885121886662</v>
      </c>
      <c r="C39" s="99"/>
      <c r="D39" s="99"/>
    </row>
    <row r="40" spans="1:4">
      <c r="B40" s="98">
        <v>54.546872286654093</v>
      </c>
      <c r="C40" s="99"/>
      <c r="D40" s="99"/>
    </row>
    <row r="41" spans="1:4">
      <c r="B41" s="98">
        <v>125.34617025186594</v>
      </c>
      <c r="C41" s="99"/>
      <c r="D41" s="99"/>
    </row>
    <row r="42" spans="1:4">
      <c r="B42" s="98">
        <v>131.25996474090408</v>
      </c>
      <c r="C42" s="99"/>
      <c r="D42" s="99"/>
    </row>
    <row r="43" spans="1:4">
      <c r="B43" s="98">
        <v>22.151889486281608</v>
      </c>
      <c r="C43" s="99"/>
      <c r="D43" s="99"/>
    </row>
    <row r="44" spans="1:4">
      <c r="B44" s="88">
        <v>288.88742772138232</v>
      </c>
    </row>
    <row r="45" spans="1:4">
      <c r="B45" s="88">
        <v>207.59472720845636</v>
      </c>
    </row>
    <row r="46" spans="1:4">
      <c r="B46" s="88">
        <v>145.6976484756932</v>
      </c>
    </row>
    <row r="47" spans="1:4">
      <c r="B47" s="88">
        <v>127.54067525046379</v>
      </c>
    </row>
    <row r="48" spans="1:4">
      <c r="B48" s="88">
        <v>90.058300583511624</v>
      </c>
    </row>
    <row r="49" spans="1:3">
      <c r="B49" s="88">
        <v>77.242372284125153</v>
      </c>
    </row>
    <row r="50" spans="1:3">
      <c r="B50" s="88">
        <v>122.37398694727828</v>
      </c>
    </row>
    <row r="51" spans="1:3">
      <c r="B51" s="88">
        <v>92.278123119098083</v>
      </c>
    </row>
    <row r="52" spans="1:3">
      <c r="B52" s="88">
        <v>86.160832955396742</v>
      </c>
    </row>
    <row r="53" spans="1:3">
      <c r="B53" s="88">
        <v>86.360984804419928</v>
      </c>
    </row>
    <row r="54" spans="1:3">
      <c r="B54" s="88">
        <v>127.79958289287563</v>
      </c>
    </row>
    <row r="55" spans="1:3">
      <c r="B55" s="89">
        <v>80.831730263982394</v>
      </c>
    </row>
    <row r="57" spans="1:3">
      <c r="A57" s="84" t="s">
        <v>58</v>
      </c>
      <c r="B57" s="94">
        <f>AVERAGE(B5:B55)</f>
        <v>100.00000000000001</v>
      </c>
      <c r="C57" s="94">
        <f>AVERAGE(C5:C55)</f>
        <v>66.351349528689184</v>
      </c>
    </row>
    <row r="58" spans="1:3">
      <c r="A58" s="84" t="s">
        <v>59</v>
      </c>
      <c r="B58" s="95">
        <f>STDEV(B5:B55)</f>
        <v>58.286974254554352</v>
      </c>
      <c r="C58" s="95">
        <f>STDEV(C5:C55)</f>
        <v>30.379595990019297</v>
      </c>
    </row>
    <row r="59" spans="1:3">
      <c r="C59" s="102"/>
    </row>
  </sheetData>
  <phoneticPr fontId="16" type="noConversion"/>
  <pageMargins left="0.75000000000000011" right="0.75000000000000011" top="1" bottom="1" header="0.5" footer="0.5"/>
  <pageSetup paperSize="9" scale="7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Fig1a-b</vt:lpstr>
      <vt:lpstr>Fig1c-d</vt:lpstr>
      <vt:lpstr>Fig1e-f</vt:lpstr>
      <vt:lpstr>Fig1g</vt:lpstr>
      <vt:lpstr>Fig1h</vt:lpstr>
      <vt:lpstr>Fig2i</vt:lpstr>
      <vt:lpstr>Fig3g</vt:lpstr>
      <vt:lpstr>Fig4e</vt:lpstr>
      <vt:lpstr>Fig4f</vt:lpstr>
      <vt:lpstr>Fig5q</vt:lpstr>
      <vt:lpstr>Fig6q</vt:lpstr>
      <vt:lpstr>FigS1</vt:lpstr>
      <vt:lpstr>FigS2</vt:lpstr>
      <vt:lpstr>FigS3</vt:lpstr>
    </vt:vector>
  </TitlesOfParts>
  <Company>Heinrich-Heine-Universität Düsseldor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Eglinger</dc:creator>
  <cp:lastModifiedBy>Daniel Eberhard</cp:lastModifiedBy>
  <cp:lastPrinted>2015-08-17T14:02:29Z</cp:lastPrinted>
  <dcterms:created xsi:type="dcterms:W3CDTF">2014-12-09T11:58:21Z</dcterms:created>
  <dcterms:modified xsi:type="dcterms:W3CDTF">2015-08-17T14:09:27Z</dcterms:modified>
</cp:coreProperties>
</file>